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zhenmiao/Desktop/Supplementary Information/"/>
    </mc:Choice>
  </mc:AlternateContent>
  <xr:revisionPtr revIDLastSave="0" documentId="13_ncr:1_{B9B7C970-8D5D-3C4D-A3F0-D213798026AE}" xr6:coauthVersionLast="47" xr6:coauthVersionMax="47" xr10:uidLastSave="{00000000-0000-0000-0000-000000000000}"/>
  <bookViews>
    <workbookView xWindow="1180" yWindow="500" windowWidth="27620" windowHeight="17500" xr2:uid="{00000000-000D-0000-FFFF-FFFF00000000}"/>
  </bookViews>
  <sheets>
    <sheet name="S1" sheetId="5" r:id="rId1"/>
    <sheet name="S2" sheetId="6" r:id="rId2"/>
    <sheet name="P1" sheetId="7" r:id="rId3"/>
    <sheet name="P2" sheetId="8" r:id="rId4"/>
  </sheets>
  <calcPr calcId="0"/>
  <extLst>
    <ext uri="GoogleSheetsCustomDataVersion1">
      <go:sheetsCustomData xmlns:go="http://customooxmlschemas.google.com/" r:id="rId12" roundtripDataSignature="AMtx7mjHqT5ujNgPpAtR5Xt12/9Gv5mSdw=="/>
    </ext>
  </extLst>
</workbook>
</file>

<file path=xl/sharedStrings.xml><?xml version="1.0" encoding="utf-8"?>
<sst xmlns="http://schemas.openxmlformats.org/spreadsheetml/2006/main" count="204" uniqueCount="30">
  <si>
    <t>Greater</t>
  </si>
  <si>
    <t>Short-read Assembly</t>
  </si>
  <si>
    <t>Linked-read Assembly</t>
  </si>
  <si>
    <t>Long-read Assembly</t>
  </si>
  <si>
    <t>Hybrid Assembly</t>
  </si>
  <si>
    <t>Illumina</t>
  </si>
  <si>
    <t>MEGAHIT</t>
  </si>
  <si>
    <t>metaSPAdes</t>
  </si>
  <si>
    <t>cloudSPAdes</t>
  </si>
  <si>
    <t>Athena-meta</t>
  </si>
  <si>
    <t>Shasta</t>
  </si>
  <si>
    <t>wtdbg2</t>
  </si>
  <si>
    <t>NECAT</t>
  </si>
  <si>
    <t>Canu</t>
  </si>
  <si>
    <t>metaFlye</t>
  </si>
  <si>
    <t>Lathe</t>
  </si>
  <si>
    <t>DBG2OLC</t>
  </si>
  <si>
    <t>OPERA-LG</t>
  </si>
  <si>
    <t>OPERA-MS</t>
  </si>
  <si>
    <t>:    0.010 &lt;= p &lt; 0.050</t>
  </si>
  <si>
    <t>:    0.001 &lt;= p &lt; 0.010</t>
  </si>
  <si>
    <t>:    0.000 &lt;= p &lt; 0.001</t>
  </si>
  <si>
    <t>BGISEQ</t>
  </si>
  <si>
    <t>MECAT</t>
  </si>
  <si>
    <t>metaFlye-subassemblies</t>
  </si>
  <si>
    <t>PacBio CLR</t>
  </si>
  <si>
    <t>Illumina + PacBio CLR</t>
  </si>
  <si>
    <t>ONT</t>
  </si>
  <si>
    <t>Illumina + ONT</t>
  </si>
  <si>
    <t>1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</font>
    <font>
      <sz val="12"/>
      <color theme="1"/>
      <name val="Calibri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7CAAC"/>
        <bgColor rgb="FFF7CAAC"/>
      </patternFill>
    </fill>
    <fill>
      <patternFill patternType="solid">
        <fgColor rgb="FFB4C6E7"/>
        <bgColor rgb="FFB4C6E7"/>
      </patternFill>
    </fill>
    <fill>
      <patternFill patternType="solid">
        <fgColor rgb="FFC5E0B3"/>
        <bgColor rgb="FFC5E0B3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0" xfId="0" applyFont="1"/>
    <xf numFmtId="0" fontId="1" fillId="0" borderId="7" xfId="0" applyFont="1" applyBorder="1"/>
    <xf numFmtId="0" fontId="1" fillId="2" borderId="15" xfId="0" applyFont="1" applyFill="1" applyBorder="1"/>
    <xf numFmtId="0" fontId="1" fillId="3" borderId="15" xfId="0" applyFont="1" applyFill="1" applyBorder="1"/>
    <xf numFmtId="0" fontId="1" fillId="4" borderId="15" xfId="0" applyFont="1" applyFill="1" applyBorder="1"/>
    <xf numFmtId="11" fontId="1" fillId="0" borderId="0" xfId="0" applyNumberFormat="1" applyFont="1"/>
    <xf numFmtId="0" fontId="1" fillId="0" borderId="14" xfId="0" applyFont="1" applyBorder="1" applyAlignment="1">
      <alignment horizontal="center" vertical="center"/>
    </xf>
    <xf numFmtId="0" fontId="2" fillId="0" borderId="14" xfId="0" applyFont="1" applyBorder="1"/>
    <xf numFmtId="0" fontId="2" fillId="0" borderId="13" xfId="0" applyFont="1" applyBorder="1"/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2" fillId="0" borderId="10" xfId="0" applyFont="1" applyBorder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1" xfId="0" applyFont="1" applyBorder="1"/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12">
    <dxf>
      <fill>
        <patternFill patternType="solid">
          <fgColor rgb="FFF7CAAC"/>
          <bgColor rgb="FFF7CAAC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F7CAAC"/>
          <bgColor rgb="FFF7CAAC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F7CAAC"/>
          <bgColor rgb="FFF7CAAC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C5E0B3"/>
          <bgColor rgb="FFC5E0B3"/>
        </patternFill>
      </fill>
    </dxf>
    <dxf>
      <fill>
        <patternFill patternType="solid">
          <fgColor rgb="FFF7CAAC"/>
          <bgColor rgb="FFF7CAAC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C5E0B3"/>
          <bgColor rgb="FFC5E0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00"/>
  <sheetViews>
    <sheetView tabSelected="1" workbookViewId="0">
      <selection sqref="A1:C3"/>
    </sheetView>
  </sheetViews>
  <sheetFormatPr baseColWidth="10" defaultColWidth="11.28515625" defaultRowHeight="15" customHeight="1" x14ac:dyDescent="0.2"/>
  <cols>
    <col min="1" max="1" width="19.28515625" customWidth="1"/>
    <col min="2" max="26" width="11" customWidth="1"/>
  </cols>
  <sheetData>
    <row r="1" spans="1:19" ht="15.75" customHeight="1" x14ac:dyDescent="0.2">
      <c r="A1" s="20" t="s">
        <v>0</v>
      </c>
      <c r="B1" s="21"/>
      <c r="C1" s="22"/>
      <c r="D1" s="34" t="s">
        <v>1</v>
      </c>
      <c r="E1" s="30"/>
      <c r="F1" s="30"/>
      <c r="G1" s="30"/>
      <c r="H1" s="34" t="s">
        <v>2</v>
      </c>
      <c r="I1" s="31"/>
      <c r="J1" s="34" t="s">
        <v>3</v>
      </c>
      <c r="K1" s="30"/>
      <c r="L1" s="30"/>
      <c r="M1" s="30"/>
      <c r="N1" s="30"/>
      <c r="O1" s="31"/>
      <c r="P1" s="29" t="s">
        <v>4</v>
      </c>
      <c r="Q1" s="30"/>
      <c r="R1" s="30"/>
      <c r="S1" s="31"/>
    </row>
    <row r="2" spans="1:19" ht="15.75" customHeight="1" x14ac:dyDescent="0.2">
      <c r="A2" s="23"/>
      <c r="B2" s="18"/>
      <c r="C2" s="24"/>
      <c r="D2" s="32" t="s">
        <v>5</v>
      </c>
      <c r="E2" s="18"/>
      <c r="F2" s="32" t="s">
        <v>22</v>
      </c>
      <c r="G2" s="18"/>
      <c r="H2" s="33" t="s">
        <v>29</v>
      </c>
      <c r="I2" s="24"/>
      <c r="J2" s="33" t="s">
        <v>25</v>
      </c>
      <c r="K2" s="18"/>
      <c r="L2" s="18"/>
      <c r="M2" s="18"/>
      <c r="N2" s="18"/>
      <c r="O2" s="24"/>
      <c r="P2" s="32" t="s">
        <v>26</v>
      </c>
      <c r="Q2" s="18"/>
      <c r="R2" s="18"/>
      <c r="S2" s="24"/>
    </row>
    <row r="3" spans="1:19" ht="15.75" customHeight="1" x14ac:dyDescent="0.2">
      <c r="A3" s="25"/>
      <c r="B3" s="19"/>
      <c r="C3" s="26"/>
      <c r="D3" s="1" t="s">
        <v>6</v>
      </c>
      <c r="E3" s="1" t="s">
        <v>7</v>
      </c>
      <c r="F3" s="1" t="s">
        <v>6</v>
      </c>
      <c r="G3" s="1" t="s">
        <v>7</v>
      </c>
      <c r="H3" s="2" t="s">
        <v>8</v>
      </c>
      <c r="I3" s="3" t="s">
        <v>9</v>
      </c>
      <c r="J3" s="2" t="s">
        <v>10</v>
      </c>
      <c r="K3" s="1" t="s">
        <v>11</v>
      </c>
      <c r="L3" s="1" t="s">
        <v>23</v>
      </c>
      <c r="M3" s="1" t="s">
        <v>13</v>
      </c>
      <c r="N3" s="1" t="s">
        <v>14</v>
      </c>
      <c r="O3" s="3" t="s">
        <v>15</v>
      </c>
      <c r="P3" s="1" t="s">
        <v>16</v>
      </c>
      <c r="Q3" s="1" t="s">
        <v>24</v>
      </c>
      <c r="R3" s="1" t="s">
        <v>17</v>
      </c>
      <c r="S3" s="3" t="s">
        <v>18</v>
      </c>
    </row>
    <row r="4" spans="1:19" ht="15.75" customHeight="1" x14ac:dyDescent="0.2">
      <c r="A4" s="27" t="s">
        <v>1</v>
      </c>
      <c r="B4" s="17" t="s">
        <v>5</v>
      </c>
      <c r="C4" s="7" t="s">
        <v>6</v>
      </c>
      <c r="D4" s="8">
        <v>1</v>
      </c>
      <c r="E4" s="8">
        <v>0.49937281275493201</v>
      </c>
      <c r="F4" s="8">
        <v>0.91777282717997599</v>
      </c>
      <c r="G4" s="8">
        <v>0.89524464788996805</v>
      </c>
      <c r="H4" s="9">
        <v>0.99999836277357901</v>
      </c>
      <c r="I4" s="7">
        <v>1</v>
      </c>
      <c r="J4" s="9">
        <v>0.999999999932211</v>
      </c>
      <c r="K4" s="8">
        <v>0.99999999999974798</v>
      </c>
      <c r="L4" s="8">
        <v>0.999931660008333</v>
      </c>
      <c r="M4" s="8">
        <v>0.999999999937495</v>
      </c>
      <c r="N4" s="8">
        <v>1</v>
      </c>
      <c r="O4" s="7">
        <v>0.999999999999995</v>
      </c>
      <c r="P4" s="8">
        <v>0.99999999999841604</v>
      </c>
      <c r="Q4" s="8">
        <v>0.99999999999931199</v>
      </c>
      <c r="R4" s="8">
        <v>0.99999415378941403</v>
      </c>
      <c r="S4" s="7">
        <v>0.99999432585155401</v>
      </c>
    </row>
    <row r="5" spans="1:19" ht="15.75" customHeight="1" x14ac:dyDescent="0.2">
      <c r="A5" s="15"/>
      <c r="B5" s="18"/>
      <c r="C5" s="7" t="s">
        <v>7</v>
      </c>
      <c r="D5" s="8">
        <v>0.50188155553465197</v>
      </c>
      <c r="E5" s="8">
        <v>1</v>
      </c>
      <c r="F5" s="8">
        <v>0.923645887997947</v>
      </c>
      <c r="G5" s="8">
        <v>0.89966792833530096</v>
      </c>
      <c r="H5" s="9">
        <v>0.99999866544531502</v>
      </c>
      <c r="I5" s="7">
        <v>0.999999999999999</v>
      </c>
      <c r="J5" s="9">
        <v>0.99999999992826205</v>
      </c>
      <c r="K5" s="8">
        <v>0.99999999999936096</v>
      </c>
      <c r="L5" s="8">
        <v>0.99992482606904998</v>
      </c>
      <c r="M5" s="8">
        <v>0.99999999987304899</v>
      </c>
      <c r="N5" s="8">
        <v>1</v>
      </c>
      <c r="O5" s="7">
        <v>0.999999999999995</v>
      </c>
      <c r="P5" s="8">
        <v>0.99999999999480105</v>
      </c>
      <c r="Q5" s="8">
        <v>0.99999999999928502</v>
      </c>
      <c r="R5" s="8">
        <v>0.99998967804218797</v>
      </c>
      <c r="S5" s="7">
        <v>0.99999018287285402</v>
      </c>
    </row>
    <row r="6" spans="1:19" ht="15.75" customHeight="1" x14ac:dyDescent="0.2">
      <c r="A6" s="15"/>
      <c r="B6" s="17" t="s">
        <v>22</v>
      </c>
      <c r="C6" s="7" t="s">
        <v>6</v>
      </c>
      <c r="D6" s="8">
        <v>8.2610803238594196E-2</v>
      </c>
      <c r="E6" s="8">
        <v>7.6719913591882696E-2</v>
      </c>
      <c r="F6" s="8">
        <v>1</v>
      </c>
      <c r="G6" s="8">
        <v>0.475409956820387</v>
      </c>
      <c r="H6" s="9">
        <v>0.99994090995373996</v>
      </c>
      <c r="I6" s="7">
        <v>0.99999999999999301</v>
      </c>
      <c r="J6" s="9">
        <v>0.99999999925321104</v>
      </c>
      <c r="K6" s="8">
        <v>0.999999999995557</v>
      </c>
      <c r="L6" s="8">
        <v>0.99990090919221297</v>
      </c>
      <c r="M6" s="8">
        <v>0.99999999787943195</v>
      </c>
      <c r="N6" s="8">
        <v>1</v>
      </c>
      <c r="O6" s="7">
        <v>0.99999999999997102</v>
      </c>
      <c r="P6" s="8">
        <v>0.99999999993356503</v>
      </c>
      <c r="Q6" s="8">
        <v>0.99999999999495404</v>
      </c>
      <c r="R6" s="8">
        <v>0.99940686202266604</v>
      </c>
      <c r="S6" s="7">
        <v>0.999263091983986</v>
      </c>
    </row>
    <row r="7" spans="1:19" ht="15.75" customHeight="1" x14ac:dyDescent="0.2">
      <c r="A7" s="15"/>
      <c r="B7" s="18"/>
      <c r="C7" s="7" t="s">
        <v>7</v>
      </c>
      <c r="D7" s="8">
        <v>0.105256332809959</v>
      </c>
      <c r="E7" s="8">
        <v>0.100821807003875</v>
      </c>
      <c r="F7" s="8">
        <v>0.52548303078265302</v>
      </c>
      <c r="G7" s="8">
        <v>1</v>
      </c>
      <c r="H7" s="9">
        <v>0.99993409246342801</v>
      </c>
      <c r="I7" s="7">
        <v>0.99999999999993505</v>
      </c>
      <c r="J7" s="9">
        <v>0.99999999688385699</v>
      </c>
      <c r="K7" s="8">
        <v>0.999999999906235</v>
      </c>
      <c r="L7" s="8">
        <v>0.99987387071007305</v>
      </c>
      <c r="M7" s="8">
        <v>0.99999998361027198</v>
      </c>
      <c r="N7" s="8">
        <v>1</v>
      </c>
      <c r="O7" s="7">
        <v>0.99999999999743505</v>
      </c>
      <c r="P7" s="8">
        <v>0.99999999963208897</v>
      </c>
      <c r="Q7" s="8">
        <v>0.99999999993498001</v>
      </c>
      <c r="R7" s="8">
        <v>0.99912762977688296</v>
      </c>
      <c r="S7" s="7">
        <v>0.99930657014501201</v>
      </c>
    </row>
    <row r="8" spans="1:19" ht="15.75" customHeight="1" x14ac:dyDescent="0.2">
      <c r="A8" s="27" t="s">
        <v>2</v>
      </c>
      <c r="B8" s="28" t="s">
        <v>29</v>
      </c>
      <c r="C8" s="4" t="s">
        <v>8</v>
      </c>
      <c r="D8" s="5">
        <v>1.6482492640957801E-6</v>
      </c>
      <c r="E8" s="5">
        <v>1.3436832456469401E-6</v>
      </c>
      <c r="F8" s="5">
        <v>5.9369787510944097E-5</v>
      </c>
      <c r="G8" s="5">
        <v>6.6241593663001494E-5</v>
      </c>
      <c r="H8" s="6">
        <v>1</v>
      </c>
      <c r="I8" s="4">
        <v>0.99997968874466903</v>
      </c>
      <c r="J8" s="6">
        <v>0.99750115208158896</v>
      </c>
      <c r="K8" s="5">
        <v>0.99816912710431505</v>
      </c>
      <c r="L8" s="5">
        <v>0.99871816871336505</v>
      </c>
      <c r="M8" s="5">
        <v>0.981278481361194</v>
      </c>
      <c r="N8" s="5">
        <v>0.99999992354470901</v>
      </c>
      <c r="O8" s="4">
        <v>0.99565657296480803</v>
      </c>
      <c r="P8" s="5">
        <v>0.998159677921997</v>
      </c>
      <c r="Q8" s="5">
        <v>0.999112030428845</v>
      </c>
      <c r="R8" s="5">
        <v>0.35964320642957598</v>
      </c>
      <c r="S8" s="4">
        <v>0.50590225660780797</v>
      </c>
    </row>
    <row r="9" spans="1:19" ht="15.75" customHeight="1" x14ac:dyDescent="0.2">
      <c r="A9" s="16"/>
      <c r="B9" s="19"/>
      <c r="C9" s="3" t="s">
        <v>9</v>
      </c>
      <c r="D9" s="1">
        <v>4.4274276851516801E-16</v>
      </c>
      <c r="E9" s="1">
        <v>5.5660345631727798E-16</v>
      </c>
      <c r="F9" s="1">
        <v>7.3062513254630895E-15</v>
      </c>
      <c r="G9" s="1">
        <v>6.5510192476131395E-14</v>
      </c>
      <c r="H9" s="2">
        <v>2.0373168229105599E-5</v>
      </c>
      <c r="I9" s="3">
        <v>1</v>
      </c>
      <c r="J9" s="2">
        <v>0.64153297655545205</v>
      </c>
      <c r="K9" s="1">
        <v>0.21228167030061099</v>
      </c>
      <c r="L9" s="1">
        <v>0.99454099856773603</v>
      </c>
      <c r="M9" s="1">
        <v>8.9487563042182805E-2</v>
      </c>
      <c r="N9" s="1">
        <v>0.91393874787653395</v>
      </c>
      <c r="O9" s="3">
        <v>7.6695734496587897E-2</v>
      </c>
      <c r="P9" s="1">
        <v>0.25253995953451502</v>
      </c>
      <c r="Q9" s="1">
        <v>0.33899258889593198</v>
      </c>
      <c r="R9" s="1">
        <v>1.42078923185827E-5</v>
      </c>
      <c r="S9" s="3">
        <v>7.1953081724472005E-5</v>
      </c>
    </row>
    <row r="10" spans="1:19" ht="15.75" customHeight="1" x14ac:dyDescent="0.2">
      <c r="A10" s="27" t="s">
        <v>3</v>
      </c>
      <c r="B10" s="28" t="s">
        <v>25</v>
      </c>
      <c r="C10" s="4" t="s">
        <v>10</v>
      </c>
      <c r="D10" s="5">
        <v>6.9907468584634202E-11</v>
      </c>
      <c r="E10" s="5">
        <v>7.3998789438398805E-11</v>
      </c>
      <c r="F10" s="5">
        <v>7.6423172174748901E-10</v>
      </c>
      <c r="G10" s="5">
        <v>3.1933051983572798E-9</v>
      </c>
      <c r="H10" s="6">
        <v>2.5140813446800701E-3</v>
      </c>
      <c r="I10" s="4">
        <v>0.35921351643046701</v>
      </c>
      <c r="J10" s="6">
        <v>1</v>
      </c>
      <c r="K10" s="5">
        <v>0.103047862077881</v>
      </c>
      <c r="L10" s="5">
        <v>0.98848159855928996</v>
      </c>
      <c r="M10" s="5">
        <v>5.5876836369676101E-2</v>
      </c>
      <c r="N10" s="5">
        <v>0.81340472552989695</v>
      </c>
      <c r="O10" s="4">
        <v>0.10067868010633001</v>
      </c>
      <c r="P10" s="5">
        <v>9.3727614407435197E-2</v>
      </c>
      <c r="Q10" s="5">
        <v>0.26018487176140098</v>
      </c>
      <c r="R10" s="5">
        <v>6.1818356575841103E-5</v>
      </c>
      <c r="S10" s="4">
        <v>2.61132201820207E-4</v>
      </c>
    </row>
    <row r="11" spans="1:19" ht="15.75" customHeight="1" x14ac:dyDescent="0.2">
      <c r="A11" s="15"/>
      <c r="B11" s="18"/>
      <c r="C11" s="7" t="s">
        <v>11</v>
      </c>
      <c r="D11" s="8">
        <v>2.55901983966133E-13</v>
      </c>
      <c r="E11" s="8">
        <v>6.4947790635215305E-13</v>
      </c>
      <c r="F11" s="8">
        <v>4.5017961007516699E-12</v>
      </c>
      <c r="G11" s="8">
        <v>9.5025639928292498E-11</v>
      </c>
      <c r="H11" s="9">
        <v>1.8371394195197601E-3</v>
      </c>
      <c r="I11" s="7">
        <v>0.788033937878163</v>
      </c>
      <c r="J11" s="9">
        <v>0.89755485020582804</v>
      </c>
      <c r="K11" s="8">
        <v>1</v>
      </c>
      <c r="L11" s="8">
        <v>0.99436487777264704</v>
      </c>
      <c r="M11" s="8">
        <v>0.27904100754205102</v>
      </c>
      <c r="N11" s="8">
        <v>0.99981424161282095</v>
      </c>
      <c r="O11" s="7">
        <v>0.77578348601870795</v>
      </c>
      <c r="P11" s="8">
        <v>0.30137766629410601</v>
      </c>
      <c r="Q11" s="8">
        <v>0.82952832863395698</v>
      </c>
      <c r="R11" s="8">
        <v>4.5390038230801402E-5</v>
      </c>
      <c r="S11" s="7">
        <v>5.6631374887019899E-5</v>
      </c>
    </row>
    <row r="12" spans="1:19" ht="15.75" customHeight="1" x14ac:dyDescent="0.2">
      <c r="A12" s="15"/>
      <c r="B12" s="18"/>
      <c r="C12" s="7" t="s">
        <v>23</v>
      </c>
      <c r="D12" s="8">
        <v>7.2531023291180901E-5</v>
      </c>
      <c r="E12" s="8">
        <v>7.9811393996124394E-5</v>
      </c>
      <c r="F12" s="8">
        <v>1.03617620186562E-4</v>
      </c>
      <c r="G12" s="8">
        <v>1.3247575557144101E-4</v>
      </c>
      <c r="H12" s="9">
        <v>1.3054835559589599E-3</v>
      </c>
      <c r="I12" s="7">
        <v>5.5482756587603701E-3</v>
      </c>
      <c r="J12" s="9">
        <v>1.23879671937386E-2</v>
      </c>
      <c r="K12" s="8">
        <v>5.7992568962633396E-3</v>
      </c>
      <c r="L12" s="8">
        <v>1</v>
      </c>
      <c r="M12" s="8">
        <v>6.0672432694550797E-3</v>
      </c>
      <c r="N12" s="8">
        <v>1.97609695135307E-2</v>
      </c>
      <c r="O12" s="7">
        <v>6.3120955901889804E-3</v>
      </c>
      <c r="P12" s="8">
        <v>5.1007783755012597E-3</v>
      </c>
      <c r="Q12" s="8">
        <v>1.2298154285575401E-2</v>
      </c>
      <c r="R12" s="8">
        <v>7.9652242799860295E-4</v>
      </c>
      <c r="S12" s="7">
        <v>1.02999185748926E-3</v>
      </c>
    </row>
    <row r="13" spans="1:19" ht="15.75" customHeight="1" x14ac:dyDescent="0.2">
      <c r="A13" s="15"/>
      <c r="B13" s="18"/>
      <c r="C13" s="7" t="s">
        <v>13</v>
      </c>
      <c r="D13" s="8">
        <v>6.36392457408552E-11</v>
      </c>
      <c r="E13" s="8">
        <v>1.2923754170790901E-10</v>
      </c>
      <c r="F13" s="8">
        <v>2.1492533096374801E-9</v>
      </c>
      <c r="G13" s="8">
        <v>1.66176859940549E-8</v>
      </c>
      <c r="H13" s="9">
        <v>1.8778273507030499E-2</v>
      </c>
      <c r="I13" s="7">
        <v>0.91071622016700504</v>
      </c>
      <c r="J13" s="9">
        <v>0.94457925502171802</v>
      </c>
      <c r="K13" s="8">
        <v>0.72164202152020396</v>
      </c>
      <c r="L13" s="8">
        <v>0.994143711843675</v>
      </c>
      <c r="M13" s="8">
        <v>1</v>
      </c>
      <c r="N13" s="8">
        <v>0.99992603100099597</v>
      </c>
      <c r="O13" s="7">
        <v>0.88781007475846396</v>
      </c>
      <c r="P13" s="8">
        <v>0.56208466756494802</v>
      </c>
      <c r="Q13" s="8">
        <v>0.89878431249333601</v>
      </c>
      <c r="R13" s="8">
        <v>8.7787172440019002E-4</v>
      </c>
      <c r="S13" s="7">
        <v>1.0642580025526001E-3</v>
      </c>
    </row>
    <row r="14" spans="1:19" ht="15.75" customHeight="1" x14ac:dyDescent="0.2">
      <c r="A14" s="15"/>
      <c r="B14" s="18"/>
      <c r="C14" s="7" t="s">
        <v>14</v>
      </c>
      <c r="D14" s="8">
        <v>3.83715629250981E-22</v>
      </c>
      <c r="E14" s="8">
        <v>7.9515552226174299E-23</v>
      </c>
      <c r="F14" s="8">
        <v>4.7026231811823903E-23</v>
      </c>
      <c r="G14" s="8">
        <v>3.1500353489616102E-20</v>
      </c>
      <c r="H14" s="9">
        <v>7.6839339557560698E-8</v>
      </c>
      <c r="I14" s="7">
        <v>8.6208890017452994E-2</v>
      </c>
      <c r="J14" s="9">
        <v>0.18734651743299699</v>
      </c>
      <c r="K14" s="8">
        <v>1.8679994241952699E-4</v>
      </c>
      <c r="L14" s="8">
        <v>0.98062805346333104</v>
      </c>
      <c r="M14" s="8">
        <v>7.4482852175995306E-5</v>
      </c>
      <c r="N14" s="8">
        <v>1</v>
      </c>
      <c r="O14" s="7">
        <v>2.2738946729876101E-4</v>
      </c>
      <c r="P14" s="8">
        <v>2.8651189740235098E-4</v>
      </c>
      <c r="Q14" s="8">
        <v>1.0415309629217001E-2</v>
      </c>
      <c r="R14" s="8">
        <v>9.3946450504179998E-12</v>
      </c>
      <c r="S14" s="7">
        <v>3.2205920079514198E-9</v>
      </c>
    </row>
    <row r="15" spans="1:19" ht="15.75" customHeight="1" x14ac:dyDescent="0.2">
      <c r="A15" s="16"/>
      <c r="B15" s="19"/>
      <c r="C15" s="3" t="s">
        <v>15</v>
      </c>
      <c r="D15" s="1">
        <v>4.80196023715984E-15</v>
      </c>
      <c r="E15" s="1">
        <v>5.1207850763209896E-15</v>
      </c>
      <c r="F15" s="1">
        <v>2.91868289743544E-14</v>
      </c>
      <c r="G15" s="1">
        <v>2.6033180945951199E-12</v>
      </c>
      <c r="H15" s="2">
        <v>4.3574613375103903E-3</v>
      </c>
      <c r="I15" s="3">
        <v>0.92346523620157195</v>
      </c>
      <c r="J15" s="2">
        <v>0.899934801997747</v>
      </c>
      <c r="K15" s="1">
        <v>0.22475011306601</v>
      </c>
      <c r="L15" s="1">
        <v>0.99387186039807296</v>
      </c>
      <c r="M15" s="1">
        <v>0.112590615829705</v>
      </c>
      <c r="N15" s="1">
        <v>0.999773899040449</v>
      </c>
      <c r="O15" s="3">
        <v>1</v>
      </c>
      <c r="P15" s="1">
        <v>0.1735663268039</v>
      </c>
      <c r="Q15" s="1">
        <v>0.76125344961293895</v>
      </c>
      <c r="R15" s="1">
        <v>9.1343101981232195E-6</v>
      </c>
      <c r="S15" s="3">
        <v>8.2098503565895998E-5</v>
      </c>
    </row>
    <row r="16" spans="1:19" ht="15.75" customHeight="1" x14ac:dyDescent="0.2">
      <c r="A16" s="14" t="s">
        <v>4</v>
      </c>
      <c r="B16" s="17" t="s">
        <v>26</v>
      </c>
      <c r="C16" s="7" t="s">
        <v>16</v>
      </c>
      <c r="D16" s="8">
        <v>1.60852999433391E-12</v>
      </c>
      <c r="E16" s="8">
        <v>5.2776170147005199E-12</v>
      </c>
      <c r="F16" s="8">
        <v>6.7207135944636899E-11</v>
      </c>
      <c r="G16" s="8">
        <v>3.7236699861080202E-10</v>
      </c>
      <c r="H16" s="9">
        <v>1.8462393914811599E-3</v>
      </c>
      <c r="I16" s="7">
        <v>0.74778677318451203</v>
      </c>
      <c r="J16" s="9">
        <v>0.906792182801895</v>
      </c>
      <c r="K16" s="8">
        <v>0.699184356384707</v>
      </c>
      <c r="L16" s="8">
        <v>0.99503339362686904</v>
      </c>
      <c r="M16" s="8">
        <v>0.43866187907055498</v>
      </c>
      <c r="N16" s="8">
        <v>0.99971494135126504</v>
      </c>
      <c r="O16" s="7">
        <v>0.82685966704455804</v>
      </c>
      <c r="P16" s="8">
        <v>1</v>
      </c>
      <c r="Q16" s="8">
        <v>0.85740284773442699</v>
      </c>
      <c r="R16" s="8">
        <v>1.41284988823264E-4</v>
      </c>
      <c r="S16" s="7">
        <v>8.1800597217434898E-5</v>
      </c>
    </row>
    <row r="17" spans="1:19" ht="15.75" customHeight="1" x14ac:dyDescent="0.2">
      <c r="A17" s="15"/>
      <c r="B17" s="18"/>
      <c r="C17" s="7" t="s">
        <v>24</v>
      </c>
      <c r="D17" s="8">
        <v>6.9901878142678995E-13</v>
      </c>
      <c r="E17" s="8">
        <v>7.2650529359577899E-13</v>
      </c>
      <c r="F17" s="8">
        <v>5.11200536962702E-12</v>
      </c>
      <c r="G17" s="8">
        <v>6.5890641456312097E-11</v>
      </c>
      <c r="H17" s="9">
        <v>8.9116893340907704E-4</v>
      </c>
      <c r="I17" s="7">
        <v>0.661401526864698</v>
      </c>
      <c r="J17" s="9">
        <v>0.74089185978900496</v>
      </c>
      <c r="K17" s="8">
        <v>0.17090504921192901</v>
      </c>
      <c r="L17" s="8">
        <v>0.98801495007846896</v>
      </c>
      <c r="M17" s="8">
        <v>0.101571825235164</v>
      </c>
      <c r="N17" s="8">
        <v>0.98962472343635399</v>
      </c>
      <c r="O17" s="7">
        <v>0.23929260422926901</v>
      </c>
      <c r="P17" s="8">
        <v>0.14295694436683801</v>
      </c>
      <c r="Q17" s="8">
        <v>1</v>
      </c>
      <c r="R17" s="8">
        <v>3.2705919292670998E-5</v>
      </c>
      <c r="S17" s="7">
        <v>1.6532918515119299E-4</v>
      </c>
    </row>
    <row r="18" spans="1:19" ht="15.75" customHeight="1" x14ac:dyDescent="0.2">
      <c r="A18" s="15"/>
      <c r="B18" s="18"/>
      <c r="C18" s="7" t="s">
        <v>17</v>
      </c>
      <c r="D18" s="8">
        <v>5.9090414597738004E-6</v>
      </c>
      <c r="E18" s="8">
        <v>1.04308759212807E-5</v>
      </c>
      <c r="F18" s="8">
        <v>5.9712443223231297E-4</v>
      </c>
      <c r="G18" s="8">
        <v>8.7855009640113401E-4</v>
      </c>
      <c r="H18" s="9">
        <v>0.64076097541617505</v>
      </c>
      <c r="I18" s="7">
        <v>0.99998586079516605</v>
      </c>
      <c r="J18" s="9">
        <v>0.99993903540398399</v>
      </c>
      <c r="K18" s="8">
        <v>0.999954937844866</v>
      </c>
      <c r="L18" s="8">
        <v>0.99923098663294396</v>
      </c>
      <c r="M18" s="8">
        <v>0.99912825964173102</v>
      </c>
      <c r="N18" s="8">
        <v>0.99999999999070099</v>
      </c>
      <c r="O18" s="7">
        <v>0.99999093948759299</v>
      </c>
      <c r="P18" s="8">
        <v>0.99985960633181303</v>
      </c>
      <c r="Q18" s="8">
        <v>0.99996753175673403</v>
      </c>
      <c r="R18" s="8">
        <v>1</v>
      </c>
      <c r="S18" s="7">
        <v>0.384734435017767</v>
      </c>
    </row>
    <row r="19" spans="1:19" ht="15.75" customHeight="1" x14ac:dyDescent="0.2">
      <c r="A19" s="16"/>
      <c r="B19" s="19"/>
      <c r="C19" s="3" t="s">
        <v>18</v>
      </c>
      <c r="D19" s="1">
        <v>5.7311784587218896E-6</v>
      </c>
      <c r="E19" s="1">
        <v>9.9140952816517705E-6</v>
      </c>
      <c r="F19" s="1">
        <v>7.4146989954666602E-4</v>
      </c>
      <c r="G19" s="1">
        <v>6.9811031728316702E-4</v>
      </c>
      <c r="H19" s="2">
        <v>0.49450476887325101</v>
      </c>
      <c r="I19" s="3">
        <v>0.99992834798688102</v>
      </c>
      <c r="J19" s="2">
        <v>0.99974193448806103</v>
      </c>
      <c r="K19" s="1">
        <v>0.99994374773635697</v>
      </c>
      <c r="L19" s="1">
        <v>0.99900214038125601</v>
      </c>
      <c r="M19" s="1">
        <v>0.99894259168615496</v>
      </c>
      <c r="N19" s="1">
        <v>0.99999999680615004</v>
      </c>
      <c r="O19" s="3">
        <v>0.99991845569982096</v>
      </c>
      <c r="P19" s="1">
        <v>0.99991870042460895</v>
      </c>
      <c r="Q19" s="1">
        <v>0.99983569652226301</v>
      </c>
      <c r="R19" s="1">
        <v>0.615899989090677</v>
      </c>
      <c r="S19" s="3">
        <v>1</v>
      </c>
    </row>
    <row r="20" spans="1:19" ht="15.75" customHeight="1" x14ac:dyDescent="0.2"/>
    <row r="21" spans="1:19" ht="15.75" customHeight="1" x14ac:dyDescent="0.2">
      <c r="A21" s="10"/>
      <c r="B21" s="8" t="s">
        <v>19</v>
      </c>
    </row>
    <row r="22" spans="1:19" ht="15.75" customHeight="1" x14ac:dyDescent="0.2">
      <c r="A22" s="11"/>
      <c r="B22" s="8" t="s">
        <v>20</v>
      </c>
    </row>
    <row r="23" spans="1:19" ht="15.75" customHeight="1" x14ac:dyDescent="0.2">
      <c r="A23" s="12"/>
      <c r="B23" s="8" t="s">
        <v>21</v>
      </c>
    </row>
    <row r="24" spans="1:19" ht="15.75" customHeight="1" x14ac:dyDescent="0.2"/>
    <row r="25" spans="1:19" ht="15.75" customHeight="1" x14ac:dyDescent="0.2">
      <c r="A25" s="8"/>
      <c r="F25" s="13"/>
      <c r="G25" s="13"/>
    </row>
    <row r="26" spans="1:19" ht="15.75" customHeight="1" x14ac:dyDescent="0.2">
      <c r="F26" s="13"/>
      <c r="G26" s="13"/>
    </row>
    <row r="27" spans="1:19" ht="15.75" customHeight="1" x14ac:dyDescent="0.2"/>
    <row r="28" spans="1:19" ht="15.75" customHeight="1" x14ac:dyDescent="0.2">
      <c r="F28" s="13"/>
      <c r="G28" s="13"/>
    </row>
    <row r="29" spans="1:19" ht="15.75" customHeight="1" x14ac:dyDescent="0.2">
      <c r="F29" s="13"/>
      <c r="G29" s="13"/>
    </row>
    <row r="30" spans="1:19" ht="15.75" customHeight="1" x14ac:dyDescent="0.2"/>
    <row r="31" spans="1:19" ht="15.75" customHeight="1" x14ac:dyDescent="0.2"/>
    <row r="32" spans="1:19" ht="15.75" customHeight="1" x14ac:dyDescent="0.2"/>
    <row r="33" spans="6:7" ht="15.75" customHeight="1" x14ac:dyDescent="0.2"/>
    <row r="34" spans="6:7" ht="15.75" customHeight="1" x14ac:dyDescent="0.2"/>
    <row r="35" spans="6:7" ht="15.75" customHeight="1" x14ac:dyDescent="0.2"/>
    <row r="36" spans="6:7" ht="15.75" customHeight="1" x14ac:dyDescent="0.2"/>
    <row r="37" spans="6:7" ht="15.75" customHeight="1" x14ac:dyDescent="0.2"/>
    <row r="38" spans="6:7" ht="15.75" customHeight="1" x14ac:dyDescent="0.2"/>
    <row r="39" spans="6:7" ht="15.75" customHeight="1" x14ac:dyDescent="0.2"/>
    <row r="40" spans="6:7" ht="15.75" customHeight="1" x14ac:dyDescent="0.2">
      <c r="F40" s="13"/>
      <c r="G40" s="13"/>
    </row>
    <row r="41" spans="6:7" ht="15.75" customHeight="1" x14ac:dyDescent="0.2">
      <c r="F41" s="13"/>
      <c r="G41" s="13"/>
    </row>
    <row r="42" spans="6:7" ht="15.75" customHeight="1" x14ac:dyDescent="0.2"/>
    <row r="43" spans="6:7" ht="15.75" customHeight="1" x14ac:dyDescent="0.2">
      <c r="F43" s="13"/>
      <c r="G43" s="13"/>
    </row>
    <row r="44" spans="6:7" ht="15.75" customHeight="1" x14ac:dyDescent="0.2">
      <c r="F44" s="13"/>
      <c r="G44" s="13"/>
    </row>
    <row r="45" spans="6:7" ht="15.75" customHeight="1" x14ac:dyDescent="0.2"/>
    <row r="46" spans="6:7" ht="15.75" customHeight="1" x14ac:dyDescent="0.2"/>
    <row r="47" spans="6:7" ht="15.75" customHeight="1" x14ac:dyDescent="0.2"/>
    <row r="48" spans="6:7" ht="15.75" customHeight="1" x14ac:dyDescent="0.2"/>
    <row r="49" spans="6:7" ht="15.75" customHeight="1" x14ac:dyDescent="0.2"/>
    <row r="50" spans="6:7" ht="15.75" customHeight="1" x14ac:dyDescent="0.2"/>
    <row r="51" spans="6:7" ht="15.75" customHeight="1" x14ac:dyDescent="0.2"/>
    <row r="52" spans="6:7" ht="15.75" customHeight="1" x14ac:dyDescent="0.2"/>
    <row r="53" spans="6:7" ht="15.75" customHeight="1" x14ac:dyDescent="0.2"/>
    <row r="54" spans="6:7" ht="15.75" customHeight="1" x14ac:dyDescent="0.2"/>
    <row r="55" spans="6:7" ht="15.75" customHeight="1" x14ac:dyDescent="0.2">
      <c r="F55" s="13"/>
      <c r="G55" s="13"/>
    </row>
    <row r="56" spans="6:7" ht="15.75" customHeight="1" x14ac:dyDescent="0.2">
      <c r="F56" s="13"/>
      <c r="G56" s="13"/>
    </row>
    <row r="57" spans="6:7" ht="15.75" customHeight="1" x14ac:dyDescent="0.2"/>
    <row r="58" spans="6:7" ht="15.75" customHeight="1" x14ac:dyDescent="0.2">
      <c r="F58" s="13"/>
      <c r="G58" s="13"/>
    </row>
    <row r="59" spans="6:7" ht="15.75" customHeight="1" x14ac:dyDescent="0.2">
      <c r="F59" s="13"/>
      <c r="G59" s="13"/>
    </row>
    <row r="60" spans="6:7" ht="15.75" customHeight="1" x14ac:dyDescent="0.2"/>
    <row r="61" spans="6:7" ht="15.75" customHeight="1" x14ac:dyDescent="0.2">
      <c r="F61" s="13"/>
      <c r="G61" s="13"/>
    </row>
    <row r="62" spans="6:7" ht="15.75" customHeight="1" x14ac:dyDescent="0.2"/>
    <row r="63" spans="6:7" ht="15.75" customHeight="1" x14ac:dyDescent="0.2"/>
    <row r="64" spans="6:7" ht="15.75" customHeight="1" x14ac:dyDescent="0.2"/>
    <row r="65" spans="6:7" ht="15.75" customHeight="1" x14ac:dyDescent="0.2"/>
    <row r="66" spans="6:7" ht="15.75" customHeight="1" x14ac:dyDescent="0.2"/>
    <row r="67" spans="6:7" ht="15.75" customHeight="1" x14ac:dyDescent="0.2"/>
    <row r="68" spans="6:7" ht="15.75" customHeight="1" x14ac:dyDescent="0.2"/>
    <row r="69" spans="6:7" ht="15.75" customHeight="1" x14ac:dyDescent="0.2"/>
    <row r="70" spans="6:7" ht="15.75" customHeight="1" x14ac:dyDescent="0.2">
      <c r="F70" s="13"/>
      <c r="G70" s="13"/>
    </row>
    <row r="71" spans="6:7" ht="15.75" customHeight="1" x14ac:dyDescent="0.2">
      <c r="F71" s="13"/>
      <c r="G71" s="13"/>
    </row>
    <row r="72" spans="6:7" ht="15.75" customHeight="1" x14ac:dyDescent="0.2"/>
    <row r="73" spans="6:7" ht="15.75" customHeight="1" x14ac:dyDescent="0.2">
      <c r="F73" s="13"/>
      <c r="G73" s="13"/>
    </row>
    <row r="74" spans="6:7" ht="15.75" customHeight="1" x14ac:dyDescent="0.2">
      <c r="F74" s="13"/>
      <c r="G74" s="13"/>
    </row>
    <row r="75" spans="6:7" ht="15.75" customHeight="1" x14ac:dyDescent="0.2">
      <c r="F75" s="13"/>
      <c r="G75" s="13"/>
    </row>
    <row r="76" spans="6:7" ht="15.75" customHeight="1" x14ac:dyDescent="0.2"/>
    <row r="77" spans="6:7" ht="15.75" customHeight="1" x14ac:dyDescent="0.2"/>
    <row r="78" spans="6:7" ht="15.75" customHeight="1" x14ac:dyDescent="0.2"/>
    <row r="79" spans="6:7" ht="15.75" customHeight="1" x14ac:dyDescent="0.2"/>
    <row r="80" spans="6:7" ht="15.75" customHeight="1" x14ac:dyDescent="0.2"/>
    <row r="81" spans="6:7" ht="15.75" customHeight="1" x14ac:dyDescent="0.2"/>
    <row r="82" spans="6:7" ht="15.75" customHeight="1" x14ac:dyDescent="0.2"/>
    <row r="83" spans="6:7" ht="15.75" customHeight="1" x14ac:dyDescent="0.2"/>
    <row r="84" spans="6:7" ht="15.75" customHeight="1" x14ac:dyDescent="0.2"/>
    <row r="85" spans="6:7" ht="15.75" customHeight="1" x14ac:dyDescent="0.2">
      <c r="F85" s="13"/>
      <c r="G85" s="13"/>
    </row>
    <row r="86" spans="6:7" ht="15.75" customHeight="1" x14ac:dyDescent="0.2">
      <c r="F86" s="13"/>
      <c r="G86" s="13"/>
    </row>
    <row r="87" spans="6:7" ht="15.75" customHeight="1" x14ac:dyDescent="0.2"/>
    <row r="88" spans="6:7" ht="15.75" customHeight="1" x14ac:dyDescent="0.2">
      <c r="F88" s="13"/>
      <c r="G88" s="13"/>
    </row>
    <row r="89" spans="6:7" ht="15.75" customHeight="1" x14ac:dyDescent="0.2">
      <c r="F89" s="13"/>
      <c r="G89" s="13"/>
    </row>
    <row r="90" spans="6:7" ht="15.75" customHeight="1" x14ac:dyDescent="0.2">
      <c r="F90" s="13"/>
      <c r="G90" s="13"/>
    </row>
    <row r="91" spans="6:7" ht="15.75" customHeight="1" x14ac:dyDescent="0.2">
      <c r="F91" s="13"/>
      <c r="G91" s="13"/>
    </row>
    <row r="92" spans="6:7" ht="15.75" customHeight="1" x14ac:dyDescent="0.2"/>
    <row r="93" spans="6:7" ht="15.75" customHeight="1" x14ac:dyDescent="0.2"/>
    <row r="94" spans="6:7" ht="15.75" customHeight="1" x14ac:dyDescent="0.2"/>
    <row r="95" spans="6:7" ht="15.75" customHeight="1" x14ac:dyDescent="0.2"/>
    <row r="96" spans="6:7" ht="15.75" customHeight="1" x14ac:dyDescent="0.2"/>
    <row r="97" spans="6:7" ht="15.75" customHeight="1" x14ac:dyDescent="0.2"/>
    <row r="98" spans="6:7" ht="15.75" customHeight="1" x14ac:dyDescent="0.2"/>
    <row r="99" spans="6:7" ht="15.75" customHeight="1" x14ac:dyDescent="0.2"/>
    <row r="100" spans="6:7" ht="15.75" customHeight="1" x14ac:dyDescent="0.2"/>
    <row r="101" spans="6:7" ht="15.75" customHeight="1" x14ac:dyDescent="0.2">
      <c r="F101" s="13"/>
      <c r="G101" s="13"/>
    </row>
    <row r="102" spans="6:7" ht="15.75" customHeight="1" x14ac:dyDescent="0.2"/>
    <row r="103" spans="6:7" ht="15.75" customHeight="1" x14ac:dyDescent="0.2"/>
    <row r="104" spans="6:7" ht="15.75" customHeight="1" x14ac:dyDescent="0.2">
      <c r="F104" s="13"/>
      <c r="G104" s="13"/>
    </row>
    <row r="105" spans="6:7" ht="15.75" customHeight="1" x14ac:dyDescent="0.2"/>
    <row r="106" spans="6:7" ht="15.75" customHeight="1" x14ac:dyDescent="0.2"/>
    <row r="107" spans="6:7" ht="15.75" customHeight="1" x14ac:dyDescent="0.2"/>
    <row r="108" spans="6:7" ht="15.75" customHeight="1" x14ac:dyDescent="0.2"/>
    <row r="109" spans="6:7" ht="15.75" customHeight="1" x14ac:dyDescent="0.2"/>
    <row r="110" spans="6:7" ht="15.75" customHeight="1" x14ac:dyDescent="0.2"/>
    <row r="111" spans="6:7" ht="15.75" customHeight="1" x14ac:dyDescent="0.2"/>
    <row r="112" spans="6:7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spans="6:7" ht="15.75" customHeight="1" x14ac:dyDescent="0.2"/>
    <row r="130" spans="6:7" ht="15.75" customHeight="1" x14ac:dyDescent="0.2"/>
    <row r="131" spans="6:7" ht="15.75" customHeight="1" x14ac:dyDescent="0.2"/>
    <row r="132" spans="6:7" ht="15.75" customHeight="1" x14ac:dyDescent="0.2"/>
    <row r="133" spans="6:7" ht="15.75" customHeight="1" x14ac:dyDescent="0.2"/>
    <row r="134" spans="6:7" ht="15.75" customHeight="1" x14ac:dyDescent="0.2"/>
    <row r="135" spans="6:7" ht="15.75" customHeight="1" x14ac:dyDescent="0.2"/>
    <row r="136" spans="6:7" ht="15.75" customHeight="1" x14ac:dyDescent="0.2"/>
    <row r="137" spans="6:7" ht="15.75" customHeight="1" x14ac:dyDescent="0.2"/>
    <row r="138" spans="6:7" ht="15.75" customHeight="1" x14ac:dyDescent="0.2"/>
    <row r="139" spans="6:7" ht="15.75" customHeight="1" x14ac:dyDescent="0.2"/>
    <row r="140" spans="6:7" ht="15.75" customHeight="1" x14ac:dyDescent="0.2">
      <c r="F140" s="13"/>
      <c r="G140" s="13"/>
    </row>
    <row r="141" spans="6:7" ht="15.75" customHeight="1" x14ac:dyDescent="0.2">
      <c r="F141" s="13"/>
      <c r="G141" s="13"/>
    </row>
    <row r="142" spans="6:7" ht="15.75" customHeight="1" x14ac:dyDescent="0.2"/>
    <row r="143" spans="6:7" ht="15.75" customHeight="1" x14ac:dyDescent="0.2"/>
    <row r="144" spans="6:7" ht="15.75" customHeight="1" x14ac:dyDescent="0.2"/>
    <row r="145" spans="6:7" ht="15.75" customHeight="1" x14ac:dyDescent="0.2"/>
    <row r="146" spans="6:7" ht="15.75" customHeight="1" x14ac:dyDescent="0.2">
      <c r="F146" s="13"/>
    </row>
    <row r="147" spans="6:7" ht="15.75" customHeight="1" x14ac:dyDescent="0.2">
      <c r="F147" s="13"/>
    </row>
    <row r="148" spans="6:7" ht="15.75" customHeight="1" x14ac:dyDescent="0.2">
      <c r="F148" s="13"/>
    </row>
    <row r="149" spans="6:7" ht="15.75" customHeight="1" x14ac:dyDescent="0.2">
      <c r="F149" s="13"/>
    </row>
    <row r="150" spans="6:7" ht="15.75" customHeight="1" x14ac:dyDescent="0.2">
      <c r="F150" s="13"/>
      <c r="G150" s="13"/>
    </row>
    <row r="151" spans="6:7" ht="15.75" customHeight="1" x14ac:dyDescent="0.2">
      <c r="F151" s="13"/>
      <c r="G151" s="13"/>
    </row>
    <row r="152" spans="6:7" ht="15.75" customHeight="1" x14ac:dyDescent="0.2"/>
    <row r="153" spans="6:7" ht="15.75" customHeight="1" x14ac:dyDescent="0.2"/>
    <row r="154" spans="6:7" ht="15.75" customHeight="1" x14ac:dyDescent="0.2"/>
    <row r="155" spans="6:7" ht="15.75" customHeight="1" x14ac:dyDescent="0.2"/>
    <row r="156" spans="6:7" ht="15.75" customHeight="1" x14ac:dyDescent="0.2"/>
    <row r="157" spans="6:7" ht="15.75" customHeight="1" x14ac:dyDescent="0.2"/>
    <row r="158" spans="6:7" ht="15.75" customHeight="1" x14ac:dyDescent="0.2"/>
    <row r="159" spans="6:7" ht="15.75" customHeight="1" x14ac:dyDescent="0.2"/>
    <row r="160" spans="6:7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spans="6:7" ht="15.75" customHeight="1" x14ac:dyDescent="0.2"/>
    <row r="178" spans="6:7" ht="15.75" customHeight="1" x14ac:dyDescent="0.2"/>
    <row r="179" spans="6:7" ht="15.75" customHeight="1" x14ac:dyDescent="0.2"/>
    <row r="180" spans="6:7" ht="15.75" customHeight="1" x14ac:dyDescent="0.2"/>
    <row r="181" spans="6:7" ht="15.75" customHeight="1" x14ac:dyDescent="0.2"/>
    <row r="182" spans="6:7" ht="15.75" customHeight="1" x14ac:dyDescent="0.2"/>
    <row r="183" spans="6:7" ht="15.75" customHeight="1" x14ac:dyDescent="0.2"/>
    <row r="184" spans="6:7" ht="15.75" customHeight="1" x14ac:dyDescent="0.2"/>
    <row r="185" spans="6:7" ht="15.75" customHeight="1" x14ac:dyDescent="0.2"/>
    <row r="186" spans="6:7" ht="15.75" customHeight="1" x14ac:dyDescent="0.2"/>
    <row r="187" spans="6:7" ht="15.75" customHeight="1" x14ac:dyDescent="0.2"/>
    <row r="188" spans="6:7" ht="15.75" customHeight="1" x14ac:dyDescent="0.2"/>
    <row r="189" spans="6:7" ht="15.75" customHeight="1" x14ac:dyDescent="0.2"/>
    <row r="190" spans="6:7" ht="15.75" customHeight="1" x14ac:dyDescent="0.2"/>
    <row r="191" spans="6:7" ht="15.75" customHeight="1" x14ac:dyDescent="0.2"/>
    <row r="192" spans="6:7" ht="15.75" customHeight="1" x14ac:dyDescent="0.2">
      <c r="F192" s="13"/>
      <c r="G192" s="13"/>
    </row>
    <row r="193" spans="6:7" ht="15.75" customHeight="1" x14ac:dyDescent="0.2"/>
    <row r="194" spans="6:7" ht="15.75" customHeight="1" x14ac:dyDescent="0.2"/>
    <row r="195" spans="6:7" ht="15.75" customHeight="1" x14ac:dyDescent="0.2">
      <c r="F195" s="13"/>
      <c r="G195" s="13"/>
    </row>
    <row r="196" spans="6:7" ht="15.75" customHeight="1" x14ac:dyDescent="0.2"/>
    <row r="197" spans="6:7" ht="15.75" customHeight="1" x14ac:dyDescent="0.2"/>
    <row r="198" spans="6:7" ht="15.75" customHeight="1" x14ac:dyDescent="0.2"/>
    <row r="199" spans="6:7" ht="15.75" customHeight="1" x14ac:dyDescent="0.2"/>
    <row r="200" spans="6:7" ht="15.75" customHeight="1" x14ac:dyDescent="0.2"/>
    <row r="201" spans="6:7" ht="15.75" customHeight="1" x14ac:dyDescent="0.2"/>
    <row r="202" spans="6:7" ht="15.75" customHeight="1" x14ac:dyDescent="0.2"/>
    <row r="203" spans="6:7" ht="15.75" customHeight="1" x14ac:dyDescent="0.2"/>
    <row r="204" spans="6:7" ht="15.75" customHeight="1" x14ac:dyDescent="0.2"/>
    <row r="205" spans="6:7" ht="15.75" customHeight="1" x14ac:dyDescent="0.2"/>
    <row r="206" spans="6:7" ht="15.75" customHeight="1" x14ac:dyDescent="0.2"/>
    <row r="207" spans="6:7" ht="15.75" customHeight="1" x14ac:dyDescent="0.2">
      <c r="F207" s="13"/>
      <c r="G207" s="13"/>
    </row>
    <row r="208" spans="6:7" ht="15.75" customHeight="1" x14ac:dyDescent="0.2"/>
    <row r="209" spans="6:7" ht="15.75" customHeight="1" x14ac:dyDescent="0.2"/>
    <row r="210" spans="6:7" ht="15.75" customHeight="1" x14ac:dyDescent="0.2">
      <c r="F210" s="13"/>
      <c r="G210" s="13"/>
    </row>
    <row r="211" spans="6:7" ht="15.75" customHeight="1" x14ac:dyDescent="0.2"/>
    <row r="212" spans="6:7" ht="15.75" customHeight="1" x14ac:dyDescent="0.2"/>
    <row r="213" spans="6:7" ht="15.75" customHeight="1" x14ac:dyDescent="0.2"/>
    <row r="214" spans="6:7" ht="15.75" customHeight="1" x14ac:dyDescent="0.2"/>
    <row r="215" spans="6:7" ht="15.75" customHeight="1" x14ac:dyDescent="0.2"/>
    <row r="216" spans="6:7" ht="15.75" customHeight="1" x14ac:dyDescent="0.2"/>
    <row r="217" spans="6:7" ht="15.75" customHeight="1" x14ac:dyDescent="0.2"/>
    <row r="218" spans="6:7" ht="15.75" customHeight="1" x14ac:dyDescent="0.2"/>
    <row r="219" spans="6:7" ht="15.75" customHeight="1" x14ac:dyDescent="0.2"/>
    <row r="220" spans="6:7" ht="15.75" customHeight="1" x14ac:dyDescent="0.2"/>
    <row r="221" spans="6:7" ht="15.75" customHeight="1" x14ac:dyDescent="0.2">
      <c r="F221" s="13"/>
      <c r="G221" s="13"/>
    </row>
    <row r="222" spans="6:7" ht="15.75" customHeight="1" x14ac:dyDescent="0.2">
      <c r="F222" s="13"/>
      <c r="G222" s="13"/>
    </row>
    <row r="223" spans="6:7" ht="15.75" customHeight="1" x14ac:dyDescent="0.2"/>
    <row r="224" spans="6: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9">
    <mergeCell ref="P1:S1"/>
    <mergeCell ref="D2:E2"/>
    <mergeCell ref="F2:G2"/>
    <mergeCell ref="P2:S2"/>
    <mergeCell ref="A10:A15"/>
    <mergeCell ref="H2:I2"/>
    <mergeCell ref="J2:O2"/>
    <mergeCell ref="D1:G1"/>
    <mergeCell ref="H1:I1"/>
    <mergeCell ref="J1:O1"/>
    <mergeCell ref="A16:A19"/>
    <mergeCell ref="B16:B19"/>
    <mergeCell ref="A1:C3"/>
    <mergeCell ref="A4:A7"/>
    <mergeCell ref="B4:B5"/>
    <mergeCell ref="B6:B7"/>
    <mergeCell ref="A8:A9"/>
    <mergeCell ref="B8:B9"/>
    <mergeCell ref="B10:B15"/>
  </mergeCells>
  <conditionalFormatting sqref="D4:S19">
    <cfRule type="cellIs" dxfId="11" priority="1" operator="lessThan">
      <formula>0.001</formula>
    </cfRule>
  </conditionalFormatting>
  <conditionalFormatting sqref="D4:S19">
    <cfRule type="cellIs" dxfId="10" priority="2" operator="lessThan">
      <formula>0.01</formula>
    </cfRule>
  </conditionalFormatting>
  <conditionalFormatting sqref="D4:S19">
    <cfRule type="cellIs" dxfId="9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00"/>
  <sheetViews>
    <sheetView workbookViewId="0">
      <selection sqref="A1:C3"/>
    </sheetView>
  </sheetViews>
  <sheetFormatPr baseColWidth="10" defaultColWidth="11.28515625" defaultRowHeight="15" customHeight="1" x14ac:dyDescent="0.2"/>
  <cols>
    <col min="1" max="1" width="21" customWidth="1"/>
    <col min="2" max="26" width="11" customWidth="1"/>
  </cols>
  <sheetData>
    <row r="1" spans="1:19" ht="15.75" customHeight="1" x14ac:dyDescent="0.2">
      <c r="A1" s="20" t="s">
        <v>0</v>
      </c>
      <c r="B1" s="21"/>
      <c r="C1" s="22"/>
      <c r="D1" s="34" t="s">
        <v>1</v>
      </c>
      <c r="E1" s="30"/>
      <c r="F1" s="30"/>
      <c r="G1" s="30"/>
      <c r="H1" s="34" t="s">
        <v>2</v>
      </c>
      <c r="I1" s="31"/>
      <c r="J1" s="34" t="s">
        <v>3</v>
      </c>
      <c r="K1" s="30"/>
      <c r="L1" s="30"/>
      <c r="M1" s="30"/>
      <c r="N1" s="30"/>
      <c r="O1" s="31"/>
      <c r="P1" s="29" t="s">
        <v>4</v>
      </c>
      <c r="Q1" s="30"/>
      <c r="R1" s="30"/>
      <c r="S1" s="31"/>
    </row>
    <row r="2" spans="1:19" ht="15.75" customHeight="1" x14ac:dyDescent="0.2">
      <c r="A2" s="23"/>
      <c r="B2" s="18"/>
      <c r="C2" s="24"/>
      <c r="D2" s="32" t="s">
        <v>5</v>
      </c>
      <c r="E2" s="18"/>
      <c r="F2" s="32" t="s">
        <v>22</v>
      </c>
      <c r="G2" s="18"/>
      <c r="H2" s="33" t="s">
        <v>29</v>
      </c>
      <c r="I2" s="24"/>
      <c r="J2" s="33" t="s">
        <v>25</v>
      </c>
      <c r="K2" s="18"/>
      <c r="L2" s="18"/>
      <c r="M2" s="18"/>
      <c r="N2" s="18"/>
      <c r="O2" s="24"/>
      <c r="P2" s="32" t="s">
        <v>26</v>
      </c>
      <c r="Q2" s="18"/>
      <c r="R2" s="18"/>
      <c r="S2" s="24"/>
    </row>
    <row r="3" spans="1:19" ht="15.75" customHeight="1" x14ac:dyDescent="0.2">
      <c r="A3" s="25"/>
      <c r="B3" s="19"/>
      <c r="C3" s="26"/>
      <c r="D3" s="1" t="s">
        <v>6</v>
      </c>
      <c r="E3" s="1" t="s">
        <v>7</v>
      </c>
      <c r="F3" s="1" t="s">
        <v>6</v>
      </c>
      <c r="G3" s="1" t="s">
        <v>7</v>
      </c>
      <c r="H3" s="2" t="s">
        <v>8</v>
      </c>
      <c r="I3" s="3" t="s">
        <v>9</v>
      </c>
      <c r="J3" s="2" t="s">
        <v>10</v>
      </c>
      <c r="K3" s="1" t="s">
        <v>11</v>
      </c>
      <c r="L3" s="1" t="s">
        <v>23</v>
      </c>
      <c r="M3" s="1" t="s">
        <v>13</v>
      </c>
      <c r="N3" s="1" t="s">
        <v>14</v>
      </c>
      <c r="O3" s="3" t="s">
        <v>15</v>
      </c>
      <c r="P3" s="1" t="s">
        <v>16</v>
      </c>
      <c r="Q3" s="1" t="s">
        <v>24</v>
      </c>
      <c r="R3" s="1" t="s">
        <v>17</v>
      </c>
      <c r="S3" s="3" t="s">
        <v>18</v>
      </c>
    </row>
    <row r="4" spans="1:19" ht="15.75" customHeight="1" x14ac:dyDescent="0.2">
      <c r="A4" s="27" t="s">
        <v>1</v>
      </c>
      <c r="B4" s="17" t="s">
        <v>5</v>
      </c>
      <c r="C4" s="7" t="s">
        <v>6</v>
      </c>
      <c r="D4" s="8">
        <v>1</v>
      </c>
      <c r="E4" s="8">
        <v>0.29201798773804699</v>
      </c>
      <c r="F4" s="8">
        <v>0.46118368703248802</v>
      </c>
      <c r="G4" s="8">
        <v>0.57025721562736797</v>
      </c>
      <c r="H4" s="9">
        <v>0.99999999998602596</v>
      </c>
      <c r="I4" s="7">
        <v>1</v>
      </c>
      <c r="J4" s="9">
        <v>0.99999999999982703</v>
      </c>
      <c r="K4" s="8">
        <v>1</v>
      </c>
      <c r="L4" s="8">
        <v>0.99999655372109497</v>
      </c>
      <c r="M4" s="8">
        <v>0.99999992972885998</v>
      </c>
      <c r="N4" s="8">
        <v>1</v>
      </c>
      <c r="O4" s="7">
        <v>0.999999999999998</v>
      </c>
      <c r="P4" s="8">
        <v>0.999999999999999</v>
      </c>
      <c r="Q4" s="8">
        <v>1</v>
      </c>
      <c r="R4" s="8">
        <v>0.99999998648497801</v>
      </c>
      <c r="S4" s="7">
        <v>0.99999988725531896</v>
      </c>
    </row>
    <row r="5" spans="1:19" ht="15.75" customHeight="1" x14ac:dyDescent="0.2">
      <c r="A5" s="15"/>
      <c r="B5" s="18"/>
      <c r="C5" s="7" t="s">
        <v>7</v>
      </c>
      <c r="D5" s="8">
        <v>0.70922183394142901</v>
      </c>
      <c r="E5" s="8">
        <v>1</v>
      </c>
      <c r="F5" s="8">
        <v>0.62216565475537899</v>
      </c>
      <c r="G5" s="8">
        <v>0.72256065987920104</v>
      </c>
      <c r="H5" s="9">
        <v>0.99999999999320899</v>
      </c>
      <c r="I5" s="7">
        <v>1</v>
      </c>
      <c r="J5" s="9">
        <v>0.99999999999984901</v>
      </c>
      <c r="K5" s="8">
        <v>1</v>
      </c>
      <c r="L5" s="8">
        <v>0.999997292390432</v>
      </c>
      <c r="M5" s="8">
        <v>0.99999998257985001</v>
      </c>
      <c r="N5" s="8">
        <v>1</v>
      </c>
      <c r="O5" s="7">
        <v>0.99999999999998701</v>
      </c>
      <c r="P5" s="8">
        <v>1</v>
      </c>
      <c r="Q5" s="8">
        <v>1</v>
      </c>
      <c r="R5" s="8">
        <v>0.99999999738219503</v>
      </c>
      <c r="S5" s="7">
        <v>0.99999998551940406</v>
      </c>
    </row>
    <row r="6" spans="1:19" ht="15.75" customHeight="1" x14ac:dyDescent="0.2">
      <c r="A6" s="15"/>
      <c r="B6" s="17" t="s">
        <v>22</v>
      </c>
      <c r="C6" s="7" t="s">
        <v>6</v>
      </c>
      <c r="D6" s="8">
        <v>0.53997118017553303</v>
      </c>
      <c r="E6" s="8">
        <v>0.37896127519909301</v>
      </c>
      <c r="F6" s="8">
        <v>1</v>
      </c>
      <c r="G6" s="8">
        <v>0.59241500309656803</v>
      </c>
      <c r="H6" s="9">
        <v>0.99999999999983302</v>
      </c>
      <c r="I6" s="7">
        <v>1</v>
      </c>
      <c r="J6" s="9">
        <v>0.99999999999998601</v>
      </c>
      <c r="K6" s="8">
        <v>1</v>
      </c>
      <c r="L6" s="8">
        <v>0.99999727304611896</v>
      </c>
      <c r="M6" s="8">
        <v>0.99999998876701301</v>
      </c>
      <c r="N6" s="8">
        <v>1</v>
      </c>
      <c r="O6" s="7">
        <v>1</v>
      </c>
      <c r="P6" s="8">
        <v>1</v>
      </c>
      <c r="Q6" s="8">
        <v>1</v>
      </c>
      <c r="R6" s="8">
        <v>0.99999999948032903</v>
      </c>
      <c r="S6" s="7">
        <v>0.99999998930630596</v>
      </c>
    </row>
    <row r="7" spans="1:19" ht="15.75" customHeight="1" x14ac:dyDescent="0.2">
      <c r="A7" s="15"/>
      <c r="B7" s="18"/>
      <c r="C7" s="7" t="s">
        <v>7</v>
      </c>
      <c r="D7" s="8">
        <v>0.430931585418108</v>
      </c>
      <c r="E7" s="8">
        <v>0.27847358219273599</v>
      </c>
      <c r="F7" s="8">
        <v>0.40855580266209301</v>
      </c>
      <c r="G7" s="8">
        <v>1</v>
      </c>
      <c r="H7" s="9">
        <v>0.99999999999619804</v>
      </c>
      <c r="I7" s="7">
        <v>1</v>
      </c>
      <c r="J7" s="9">
        <v>0.99999999999984301</v>
      </c>
      <c r="K7" s="8">
        <v>1</v>
      </c>
      <c r="L7" s="8">
        <v>0.99999456059416303</v>
      </c>
      <c r="M7" s="8">
        <v>0.99999990477663703</v>
      </c>
      <c r="N7" s="8">
        <v>1</v>
      </c>
      <c r="O7" s="7">
        <v>0.999999999999999</v>
      </c>
      <c r="P7" s="8">
        <v>1</v>
      </c>
      <c r="Q7" s="8">
        <v>1</v>
      </c>
      <c r="R7" s="8">
        <v>0.99999999254359195</v>
      </c>
      <c r="S7" s="7">
        <v>0.99999993004398802</v>
      </c>
    </row>
    <row r="8" spans="1:19" ht="15.75" customHeight="1" x14ac:dyDescent="0.2">
      <c r="A8" s="27" t="s">
        <v>2</v>
      </c>
      <c r="B8" s="28" t="s">
        <v>29</v>
      </c>
      <c r="C8" s="4" t="s">
        <v>8</v>
      </c>
      <c r="D8" s="5">
        <v>1.41418483269123E-11</v>
      </c>
      <c r="E8" s="5">
        <v>6.8751289382737897E-12</v>
      </c>
      <c r="F8" s="5">
        <v>1.6875328198520901E-13</v>
      </c>
      <c r="G8" s="5">
        <v>3.8426987394310796E-12</v>
      </c>
      <c r="H8" s="6">
        <v>1</v>
      </c>
      <c r="I8" s="4">
        <v>0.99999696410462302</v>
      </c>
      <c r="J8" s="6">
        <v>0.99987335565429203</v>
      </c>
      <c r="K8" s="5">
        <v>0.96927825280235003</v>
      </c>
      <c r="L8" s="5">
        <v>0.95144326618965702</v>
      </c>
      <c r="M8" s="5">
        <v>0.16629884864952499</v>
      </c>
      <c r="N8" s="5">
        <v>0.99999393805194103</v>
      </c>
      <c r="O8" s="4">
        <v>0.90938600183247598</v>
      </c>
      <c r="P8" s="5">
        <v>0.98074106025820096</v>
      </c>
      <c r="Q8" s="5">
        <v>0.995863132878539</v>
      </c>
      <c r="R8" s="5">
        <v>0.162011709094076</v>
      </c>
      <c r="S8" s="4">
        <v>6.6997125240288405E-2</v>
      </c>
    </row>
    <row r="9" spans="1:19" ht="15.75" customHeight="1" x14ac:dyDescent="0.2">
      <c r="A9" s="16"/>
      <c r="B9" s="19"/>
      <c r="C9" s="3" t="s">
        <v>9</v>
      </c>
      <c r="D9" s="1">
        <v>5.26000774855947E-24</v>
      </c>
      <c r="E9" s="1">
        <v>1.0027735905190701E-23</v>
      </c>
      <c r="F9" s="1">
        <v>5.8575005239862503E-28</v>
      </c>
      <c r="G9" s="1">
        <v>1.1308234870521501E-25</v>
      </c>
      <c r="H9" s="2">
        <v>3.0478800711206602E-6</v>
      </c>
      <c r="I9" s="3">
        <v>1</v>
      </c>
      <c r="J9" s="2">
        <v>0.91094550666382401</v>
      </c>
      <c r="K9" s="1">
        <v>1.96316402006993E-2</v>
      </c>
      <c r="L9" s="1">
        <v>0.594142422603812</v>
      </c>
      <c r="M9" s="1">
        <v>8.0090671253377207E-6</v>
      </c>
      <c r="N9" s="1">
        <v>0.55912259404131504</v>
      </c>
      <c r="O9" s="3">
        <v>4.2609798429539799E-3</v>
      </c>
      <c r="P9" s="1">
        <v>2.0765019017547799E-2</v>
      </c>
      <c r="Q9" s="1">
        <v>9.67889802093162E-2</v>
      </c>
      <c r="R9" s="1">
        <v>3.0754998938261101E-7</v>
      </c>
      <c r="S9" s="3">
        <v>3.5585028627327301E-9</v>
      </c>
    </row>
    <row r="10" spans="1:19" ht="15.75" customHeight="1" x14ac:dyDescent="0.2">
      <c r="A10" s="27" t="s">
        <v>3</v>
      </c>
      <c r="B10" s="28" t="s">
        <v>25</v>
      </c>
      <c r="C10" s="4" t="s">
        <v>10</v>
      </c>
      <c r="D10" s="5">
        <v>1.7954201015259901E-13</v>
      </c>
      <c r="E10" s="5">
        <v>1.5727077897642299E-13</v>
      </c>
      <c r="F10" s="5">
        <v>1.4321309831592699E-14</v>
      </c>
      <c r="G10" s="5">
        <v>1.62043302395847E-13</v>
      </c>
      <c r="H10" s="6">
        <v>1.2789998984537201E-4</v>
      </c>
      <c r="I10" s="4">
        <v>8.9403819510551694E-2</v>
      </c>
      <c r="J10" s="6">
        <v>1</v>
      </c>
      <c r="K10" s="5">
        <v>1.0861283235731401E-2</v>
      </c>
      <c r="L10" s="5">
        <v>0.37951475360355102</v>
      </c>
      <c r="M10" s="5">
        <v>2.2602642033256801E-4</v>
      </c>
      <c r="N10" s="5">
        <v>0.17827022654637401</v>
      </c>
      <c r="O10" s="4">
        <v>7.7508018562736404E-3</v>
      </c>
      <c r="P10" s="5">
        <v>9.8324780316293992E-3</v>
      </c>
      <c r="Q10" s="5">
        <v>3.1997153718647503E-2</v>
      </c>
      <c r="R10" s="5">
        <v>9.1560221735115604E-6</v>
      </c>
      <c r="S10" s="4">
        <v>1.4006556831532899E-6</v>
      </c>
    </row>
    <row r="11" spans="1:19" ht="15.75" customHeight="1" x14ac:dyDescent="0.2">
      <c r="A11" s="15"/>
      <c r="B11" s="18"/>
      <c r="C11" s="7" t="s">
        <v>11</v>
      </c>
      <c r="D11" s="8">
        <v>2.1715361039604799E-16</v>
      </c>
      <c r="E11" s="8">
        <v>1.60161320575742E-16</v>
      </c>
      <c r="F11" s="8">
        <v>1.57259169454861E-18</v>
      </c>
      <c r="G11" s="8">
        <v>8.06211782067254E-17</v>
      </c>
      <c r="H11" s="9">
        <v>3.0812907686190699E-2</v>
      </c>
      <c r="I11" s="7">
        <v>0.9804227115095</v>
      </c>
      <c r="J11" s="9">
        <v>0.98924610923591805</v>
      </c>
      <c r="K11" s="8">
        <v>1</v>
      </c>
      <c r="L11" s="8">
        <v>0.84045423161576105</v>
      </c>
      <c r="M11" s="8">
        <v>2.0663211034743501E-3</v>
      </c>
      <c r="N11" s="8">
        <v>0.99189083551726998</v>
      </c>
      <c r="O11" s="7">
        <v>0.409928661677817</v>
      </c>
      <c r="P11" s="8">
        <v>0.39188807317065399</v>
      </c>
      <c r="Q11" s="8">
        <v>0.80073166382391403</v>
      </c>
      <c r="R11" s="8">
        <v>1.221200779706E-3</v>
      </c>
      <c r="S11" s="7">
        <v>1.14596773433309E-4</v>
      </c>
    </row>
    <row r="12" spans="1:19" ht="15.75" customHeight="1" x14ac:dyDescent="0.2">
      <c r="A12" s="15"/>
      <c r="B12" s="18"/>
      <c r="C12" s="7" t="s">
        <v>23</v>
      </c>
      <c r="D12" s="8">
        <v>3.63480426835265E-6</v>
      </c>
      <c r="E12" s="8">
        <v>2.86104623404101E-6</v>
      </c>
      <c r="F12" s="8">
        <v>2.8447739586306999E-6</v>
      </c>
      <c r="G12" s="8">
        <v>5.6785910201083696E-6</v>
      </c>
      <c r="H12" s="9">
        <v>4.90554935803829E-2</v>
      </c>
      <c r="I12" s="7">
        <v>0.40747899591055198</v>
      </c>
      <c r="J12" s="9">
        <v>0.62776662143196404</v>
      </c>
      <c r="K12" s="8">
        <v>0.16139276998691399</v>
      </c>
      <c r="L12" s="8">
        <v>1</v>
      </c>
      <c r="M12" s="8">
        <v>1.5988116685876099E-2</v>
      </c>
      <c r="N12" s="8">
        <v>0.41668959755627499</v>
      </c>
      <c r="O12" s="7">
        <v>0.102019946204848</v>
      </c>
      <c r="P12" s="8">
        <v>0.159841734201421</v>
      </c>
      <c r="Q12" s="8">
        <v>0.237941951536805</v>
      </c>
      <c r="R12" s="8">
        <v>1.6037115403670098E-2</v>
      </c>
      <c r="S12" s="7">
        <v>1.1170288747355E-2</v>
      </c>
    </row>
    <row r="13" spans="1:19" ht="15.75" customHeight="1" x14ac:dyDescent="0.2">
      <c r="A13" s="15"/>
      <c r="B13" s="18"/>
      <c r="C13" s="7" t="s">
        <v>13</v>
      </c>
      <c r="D13" s="8">
        <v>7.1342344677206794E-8</v>
      </c>
      <c r="E13" s="8">
        <v>1.7702866078058699E-8</v>
      </c>
      <c r="F13" s="8">
        <v>1.1383107668087699E-8</v>
      </c>
      <c r="G13" s="8">
        <v>9.6458900087031297E-8</v>
      </c>
      <c r="H13" s="9">
        <v>0.83405509711690695</v>
      </c>
      <c r="I13" s="7">
        <v>0.99999203549565996</v>
      </c>
      <c r="J13" s="9">
        <v>0.99977747868524003</v>
      </c>
      <c r="K13" s="8">
        <v>0.99794686274155897</v>
      </c>
      <c r="L13" s="8">
        <v>0.98434660614486102</v>
      </c>
      <c r="M13" s="8">
        <v>1</v>
      </c>
      <c r="N13" s="8">
        <v>0.99999996264293001</v>
      </c>
      <c r="O13" s="7">
        <v>0.99961667013490896</v>
      </c>
      <c r="P13" s="8">
        <v>0.991386301415352</v>
      </c>
      <c r="Q13" s="8">
        <v>0.99979123340400899</v>
      </c>
      <c r="R13" s="8">
        <v>0.34964344776934903</v>
      </c>
      <c r="S13" s="7">
        <v>0.12701458348192099</v>
      </c>
    </row>
    <row r="14" spans="1:19" ht="15.75" customHeight="1" x14ac:dyDescent="0.2">
      <c r="A14" s="15"/>
      <c r="B14" s="18"/>
      <c r="C14" s="7" t="s">
        <v>14</v>
      </c>
      <c r="D14" s="8">
        <v>2.2289304406882499E-24</v>
      </c>
      <c r="E14" s="8">
        <v>9.7235333218443302E-24</v>
      </c>
      <c r="F14" s="8">
        <v>1.0360953433855901E-28</v>
      </c>
      <c r="G14" s="8">
        <v>6.8082831763728995E-26</v>
      </c>
      <c r="H14" s="9">
        <v>6.09271736736839E-6</v>
      </c>
      <c r="I14" s="7">
        <v>0.44125852319880399</v>
      </c>
      <c r="J14" s="9">
        <v>0.82252226317604304</v>
      </c>
      <c r="K14" s="8">
        <v>8.14348795235725E-3</v>
      </c>
      <c r="L14" s="8">
        <v>0.58565429647545497</v>
      </c>
      <c r="M14" s="8">
        <v>3.7706365371358303E-8</v>
      </c>
      <c r="N14" s="8">
        <v>1</v>
      </c>
      <c r="O14" s="7">
        <v>9.8534826603221908E-4</v>
      </c>
      <c r="P14" s="8">
        <v>2.1339555595748E-3</v>
      </c>
      <c r="Q14" s="8">
        <v>4.9458523005232E-2</v>
      </c>
      <c r="R14" s="8">
        <v>4.0458928365614097E-8</v>
      </c>
      <c r="S14" s="7">
        <v>1.00141756405094E-9</v>
      </c>
    </row>
    <row r="15" spans="1:19" ht="15.75" customHeight="1" x14ac:dyDescent="0.2">
      <c r="A15" s="16"/>
      <c r="B15" s="19"/>
      <c r="C15" s="3" t="s">
        <v>15</v>
      </c>
      <c r="D15" s="1">
        <v>2.3634902002947102E-15</v>
      </c>
      <c r="E15" s="1">
        <v>1.32400687670561E-14</v>
      </c>
      <c r="F15" s="1">
        <v>2.65349354372206E-17</v>
      </c>
      <c r="G15" s="1">
        <v>7.4189055838061303E-16</v>
      </c>
      <c r="H15" s="2">
        <v>9.0860119299217806E-2</v>
      </c>
      <c r="I15" s="3">
        <v>0.99575536283876898</v>
      </c>
      <c r="J15" s="2">
        <v>0.99234414691974804</v>
      </c>
      <c r="K15" s="1">
        <v>0.59091023134440401</v>
      </c>
      <c r="L15" s="1">
        <v>0.89960361250272403</v>
      </c>
      <c r="M15" s="1">
        <v>3.8661703113381402E-4</v>
      </c>
      <c r="N15" s="1">
        <v>0.99902055517654997</v>
      </c>
      <c r="O15" s="3">
        <v>1</v>
      </c>
      <c r="P15" s="1">
        <v>0.26779032552745902</v>
      </c>
      <c r="Q15" s="1">
        <v>0.88475867221817495</v>
      </c>
      <c r="R15" s="1">
        <v>1.9602233216458901E-3</v>
      </c>
      <c r="S15" s="3">
        <v>3.35969921539062E-4</v>
      </c>
    </row>
    <row r="16" spans="1:19" ht="15.75" customHeight="1" x14ac:dyDescent="0.2">
      <c r="A16" s="14" t="s">
        <v>4</v>
      </c>
      <c r="B16" s="17" t="s">
        <v>26</v>
      </c>
      <c r="C16" s="7" t="s">
        <v>16</v>
      </c>
      <c r="D16" s="8">
        <v>6.5192982716022001E-16</v>
      </c>
      <c r="E16" s="8">
        <v>3.1747552435209099E-16</v>
      </c>
      <c r="F16" s="8">
        <v>5.06716241640805E-18</v>
      </c>
      <c r="G16" s="8">
        <v>1.8811425785427E-16</v>
      </c>
      <c r="H16" s="9">
        <v>1.9308010441739201E-2</v>
      </c>
      <c r="I16" s="7">
        <v>0.97928070466630301</v>
      </c>
      <c r="J16" s="9">
        <v>0.99024198259023</v>
      </c>
      <c r="K16" s="8">
        <v>0.60867110194680796</v>
      </c>
      <c r="L16" s="8">
        <v>0.84151383811921099</v>
      </c>
      <c r="M16" s="8">
        <v>8.6506739771351204E-3</v>
      </c>
      <c r="N16" s="8">
        <v>0.99787423852885604</v>
      </c>
      <c r="O16" s="7">
        <v>0.73276147048782003</v>
      </c>
      <c r="P16" s="8">
        <v>1</v>
      </c>
      <c r="Q16" s="8">
        <v>0.86158452015154896</v>
      </c>
      <c r="R16" s="8">
        <v>9.1349622316047499E-4</v>
      </c>
      <c r="S16" s="7">
        <v>3.2566846349155601E-5</v>
      </c>
    </row>
    <row r="17" spans="1:19" ht="15.75" customHeight="1" x14ac:dyDescent="0.2">
      <c r="A17" s="15"/>
      <c r="B17" s="18"/>
      <c r="C17" s="7" t="s">
        <v>24</v>
      </c>
      <c r="D17" s="8">
        <v>3.91948485554491E-17</v>
      </c>
      <c r="E17" s="8">
        <v>9.4809627855461204E-17</v>
      </c>
      <c r="F17" s="8">
        <v>4.87927301461737E-20</v>
      </c>
      <c r="G17" s="8">
        <v>4.2813313423413399E-18</v>
      </c>
      <c r="H17" s="9">
        <v>4.1517177114635904E-3</v>
      </c>
      <c r="I17" s="7">
        <v>0.90339237856041399</v>
      </c>
      <c r="J17" s="9">
        <v>0.96824755949881802</v>
      </c>
      <c r="K17" s="8">
        <v>0.19974656101889099</v>
      </c>
      <c r="L17" s="8">
        <v>0.764163837162529</v>
      </c>
      <c r="M17" s="8">
        <v>2.1023838593881101E-4</v>
      </c>
      <c r="N17" s="8">
        <v>0.95068706358658595</v>
      </c>
      <c r="O17" s="7">
        <v>0.115626753792462</v>
      </c>
      <c r="P17" s="8">
        <v>0.13871276196086799</v>
      </c>
      <c r="Q17" s="8">
        <v>1</v>
      </c>
      <c r="R17" s="8">
        <v>1.6000780199265199E-4</v>
      </c>
      <c r="S17" s="7">
        <v>1.04720751302369E-5</v>
      </c>
    </row>
    <row r="18" spans="1:19" ht="15.75" customHeight="1" x14ac:dyDescent="0.2">
      <c r="A18" s="15"/>
      <c r="B18" s="18"/>
      <c r="C18" s="7" t="s">
        <v>17</v>
      </c>
      <c r="D18" s="8">
        <v>1.37212921491278E-8</v>
      </c>
      <c r="E18" s="8">
        <v>2.66044990302256E-9</v>
      </c>
      <c r="F18" s="8">
        <v>5.2686420197023201E-10</v>
      </c>
      <c r="G18" s="8">
        <v>7.5561395413995308E-9</v>
      </c>
      <c r="H18" s="9">
        <v>0.83832152649909597</v>
      </c>
      <c r="I18" s="7">
        <v>0.99999969432473401</v>
      </c>
      <c r="J18" s="9">
        <v>0.99999100470907498</v>
      </c>
      <c r="K18" s="8">
        <v>0.99878658918788099</v>
      </c>
      <c r="L18" s="8">
        <v>0.98427917199816295</v>
      </c>
      <c r="M18" s="8">
        <v>0.651135666987118</v>
      </c>
      <c r="N18" s="8">
        <v>0.99999995989868096</v>
      </c>
      <c r="O18" s="7">
        <v>0.99805371175259106</v>
      </c>
      <c r="P18" s="8">
        <v>0.99909117000275005</v>
      </c>
      <c r="Q18" s="8">
        <v>0.99984108130778704</v>
      </c>
      <c r="R18" s="8">
        <v>1</v>
      </c>
      <c r="S18" s="7">
        <v>0.193941364032338</v>
      </c>
    </row>
    <row r="19" spans="1:19" ht="15.75" customHeight="1" x14ac:dyDescent="0.2">
      <c r="A19" s="16"/>
      <c r="B19" s="19"/>
      <c r="C19" s="3" t="s">
        <v>18</v>
      </c>
      <c r="D19" s="1">
        <v>1.14130193272553E-7</v>
      </c>
      <c r="E19" s="1">
        <v>1.46739804023827E-8</v>
      </c>
      <c r="F19" s="1">
        <v>1.0811840891091E-8</v>
      </c>
      <c r="G19" s="1">
        <v>7.0711894320390402E-8</v>
      </c>
      <c r="H19" s="2">
        <v>0.93315791202051901</v>
      </c>
      <c r="I19" s="3">
        <v>0.999999996463523</v>
      </c>
      <c r="J19" s="2">
        <v>0.99999862210572399</v>
      </c>
      <c r="K19" s="1">
        <v>0.99988615758444599</v>
      </c>
      <c r="L19" s="1">
        <v>0.98902427513662905</v>
      </c>
      <c r="M19" s="1">
        <v>0.87336552035510295</v>
      </c>
      <c r="N19" s="1">
        <v>0.99999999900719305</v>
      </c>
      <c r="O19" s="3">
        <v>0.99966641383222499</v>
      </c>
      <c r="P19" s="1">
        <v>0.99996761455351002</v>
      </c>
      <c r="Q19" s="1">
        <v>0.99998960023369399</v>
      </c>
      <c r="R19" s="1">
        <v>0.80653810644018897</v>
      </c>
      <c r="S19" s="3">
        <v>1</v>
      </c>
    </row>
    <row r="20" spans="1:19" ht="15.75" customHeight="1" x14ac:dyDescent="0.2"/>
    <row r="21" spans="1:19" ht="15.75" customHeight="1" x14ac:dyDescent="0.2">
      <c r="A21" s="10"/>
      <c r="B21" s="8" t="s">
        <v>19</v>
      </c>
    </row>
    <row r="22" spans="1:19" ht="15.75" customHeight="1" x14ac:dyDescent="0.2">
      <c r="A22" s="11"/>
      <c r="B22" s="8" t="s">
        <v>20</v>
      </c>
    </row>
    <row r="23" spans="1:19" ht="15.75" customHeight="1" x14ac:dyDescent="0.2">
      <c r="A23" s="12"/>
      <c r="B23" s="8" t="s">
        <v>21</v>
      </c>
    </row>
    <row r="24" spans="1:19" ht="15.75" customHeight="1" x14ac:dyDescent="0.2"/>
    <row r="25" spans="1:19" ht="15.75" customHeight="1" x14ac:dyDescent="0.2">
      <c r="A25" s="8"/>
      <c r="F25" s="13"/>
      <c r="G25" s="13"/>
    </row>
    <row r="26" spans="1:19" ht="15.75" customHeight="1" x14ac:dyDescent="0.2">
      <c r="F26" s="13"/>
      <c r="G26" s="13"/>
    </row>
    <row r="27" spans="1:19" ht="15.75" customHeight="1" x14ac:dyDescent="0.2"/>
    <row r="28" spans="1:19" ht="15.75" customHeight="1" x14ac:dyDescent="0.2">
      <c r="F28" s="13"/>
      <c r="G28" s="13"/>
    </row>
    <row r="29" spans="1:19" ht="15.75" customHeight="1" x14ac:dyDescent="0.2">
      <c r="F29" s="13"/>
      <c r="G29" s="13"/>
    </row>
    <row r="30" spans="1:19" ht="15.75" customHeight="1" x14ac:dyDescent="0.2"/>
    <row r="31" spans="1:19" ht="15.75" customHeight="1" x14ac:dyDescent="0.2"/>
    <row r="32" spans="1:19" ht="15.75" customHeight="1" x14ac:dyDescent="0.2"/>
    <row r="33" spans="6:7" ht="15.75" customHeight="1" x14ac:dyDescent="0.2"/>
    <row r="34" spans="6:7" ht="15.75" customHeight="1" x14ac:dyDescent="0.2"/>
    <row r="35" spans="6:7" ht="15.75" customHeight="1" x14ac:dyDescent="0.2"/>
    <row r="36" spans="6:7" ht="15.75" customHeight="1" x14ac:dyDescent="0.2"/>
    <row r="37" spans="6:7" ht="15.75" customHeight="1" x14ac:dyDescent="0.2"/>
    <row r="38" spans="6:7" ht="15.75" customHeight="1" x14ac:dyDescent="0.2"/>
    <row r="39" spans="6:7" ht="15.75" customHeight="1" x14ac:dyDescent="0.2"/>
    <row r="40" spans="6:7" ht="15.75" customHeight="1" x14ac:dyDescent="0.2">
      <c r="F40" s="13"/>
      <c r="G40" s="13"/>
    </row>
    <row r="41" spans="6:7" ht="15.75" customHeight="1" x14ac:dyDescent="0.2">
      <c r="F41" s="13"/>
      <c r="G41" s="13"/>
    </row>
    <row r="42" spans="6:7" ht="15.75" customHeight="1" x14ac:dyDescent="0.2"/>
    <row r="43" spans="6:7" ht="15.75" customHeight="1" x14ac:dyDescent="0.2">
      <c r="F43" s="13"/>
      <c r="G43" s="13"/>
    </row>
    <row r="44" spans="6:7" ht="15.75" customHeight="1" x14ac:dyDescent="0.2">
      <c r="F44" s="13"/>
      <c r="G44" s="13"/>
    </row>
    <row r="45" spans="6:7" ht="15.75" customHeight="1" x14ac:dyDescent="0.2"/>
    <row r="46" spans="6:7" ht="15.75" customHeight="1" x14ac:dyDescent="0.2"/>
    <row r="47" spans="6:7" ht="15.75" customHeight="1" x14ac:dyDescent="0.2"/>
    <row r="48" spans="6:7" ht="15.75" customHeight="1" x14ac:dyDescent="0.2"/>
    <row r="49" spans="6:7" ht="15.75" customHeight="1" x14ac:dyDescent="0.2"/>
    <row r="50" spans="6:7" ht="15.75" customHeight="1" x14ac:dyDescent="0.2"/>
    <row r="51" spans="6:7" ht="15.75" customHeight="1" x14ac:dyDescent="0.2"/>
    <row r="52" spans="6:7" ht="15.75" customHeight="1" x14ac:dyDescent="0.2"/>
    <row r="53" spans="6:7" ht="15.75" customHeight="1" x14ac:dyDescent="0.2"/>
    <row r="54" spans="6:7" ht="15.75" customHeight="1" x14ac:dyDescent="0.2"/>
    <row r="55" spans="6:7" ht="15.75" customHeight="1" x14ac:dyDescent="0.2">
      <c r="F55" s="13"/>
    </row>
    <row r="56" spans="6:7" ht="15.75" customHeight="1" x14ac:dyDescent="0.2">
      <c r="F56" s="13"/>
      <c r="G56" s="13"/>
    </row>
    <row r="57" spans="6:7" ht="15.75" customHeight="1" x14ac:dyDescent="0.2"/>
    <row r="58" spans="6:7" ht="15.75" customHeight="1" x14ac:dyDescent="0.2">
      <c r="F58" s="13"/>
    </row>
    <row r="59" spans="6:7" ht="15.75" customHeight="1" x14ac:dyDescent="0.2">
      <c r="F59" s="13"/>
      <c r="G59" s="13"/>
    </row>
    <row r="60" spans="6:7" ht="15.75" customHeight="1" x14ac:dyDescent="0.2"/>
    <row r="61" spans="6:7" ht="15.75" customHeight="1" x14ac:dyDescent="0.2">
      <c r="F61" s="13"/>
      <c r="G61" s="13"/>
    </row>
    <row r="62" spans="6:7" ht="15.75" customHeight="1" x14ac:dyDescent="0.2"/>
    <row r="63" spans="6:7" ht="15.75" customHeight="1" x14ac:dyDescent="0.2"/>
    <row r="64" spans="6:7" ht="15.75" customHeight="1" x14ac:dyDescent="0.2"/>
    <row r="65" spans="6:7" ht="15.75" customHeight="1" x14ac:dyDescent="0.2"/>
    <row r="66" spans="6:7" ht="15.75" customHeight="1" x14ac:dyDescent="0.2"/>
    <row r="67" spans="6:7" ht="15.75" customHeight="1" x14ac:dyDescent="0.2"/>
    <row r="68" spans="6:7" ht="15.75" customHeight="1" x14ac:dyDescent="0.2"/>
    <row r="69" spans="6:7" ht="15.75" customHeight="1" x14ac:dyDescent="0.2"/>
    <row r="70" spans="6:7" ht="15.75" customHeight="1" x14ac:dyDescent="0.2">
      <c r="F70" s="13"/>
    </row>
    <row r="71" spans="6:7" ht="15.75" customHeight="1" x14ac:dyDescent="0.2">
      <c r="F71" s="13"/>
    </row>
    <row r="72" spans="6:7" ht="15.75" customHeight="1" x14ac:dyDescent="0.2"/>
    <row r="73" spans="6:7" ht="15.75" customHeight="1" x14ac:dyDescent="0.2">
      <c r="F73" s="13"/>
    </row>
    <row r="74" spans="6:7" ht="15.75" customHeight="1" x14ac:dyDescent="0.2">
      <c r="F74" s="13"/>
    </row>
    <row r="75" spans="6:7" ht="15.75" customHeight="1" x14ac:dyDescent="0.2"/>
    <row r="76" spans="6:7" ht="15.75" customHeight="1" x14ac:dyDescent="0.2">
      <c r="F76" s="13"/>
      <c r="G76" s="13"/>
    </row>
    <row r="77" spans="6:7" ht="15.75" customHeight="1" x14ac:dyDescent="0.2"/>
    <row r="78" spans="6:7" ht="15.75" customHeight="1" x14ac:dyDescent="0.2"/>
    <row r="79" spans="6:7" ht="15.75" customHeight="1" x14ac:dyDescent="0.2"/>
    <row r="80" spans="6:7" ht="15.75" customHeight="1" x14ac:dyDescent="0.2"/>
    <row r="81" spans="6:7" ht="15.75" customHeight="1" x14ac:dyDescent="0.2"/>
    <row r="82" spans="6:7" ht="15.75" customHeight="1" x14ac:dyDescent="0.2"/>
    <row r="83" spans="6:7" ht="15.75" customHeight="1" x14ac:dyDescent="0.2"/>
    <row r="84" spans="6:7" ht="15.75" customHeight="1" x14ac:dyDescent="0.2"/>
    <row r="85" spans="6:7" ht="15.75" customHeight="1" x14ac:dyDescent="0.2">
      <c r="F85" s="13"/>
    </row>
    <row r="86" spans="6:7" ht="15.75" customHeight="1" x14ac:dyDescent="0.2">
      <c r="F86" s="13"/>
      <c r="G86" s="13"/>
    </row>
    <row r="87" spans="6:7" ht="15.75" customHeight="1" x14ac:dyDescent="0.2"/>
    <row r="88" spans="6:7" ht="15.75" customHeight="1" x14ac:dyDescent="0.2">
      <c r="F88" s="13"/>
      <c r="G88" s="13"/>
    </row>
    <row r="89" spans="6:7" ht="15.75" customHeight="1" x14ac:dyDescent="0.2">
      <c r="F89" s="13"/>
      <c r="G89" s="13"/>
    </row>
    <row r="90" spans="6:7" ht="15.75" customHeight="1" x14ac:dyDescent="0.2"/>
    <row r="91" spans="6:7" ht="15.75" customHeight="1" x14ac:dyDescent="0.2"/>
    <row r="92" spans="6:7" ht="15.75" customHeight="1" x14ac:dyDescent="0.2"/>
    <row r="93" spans="6:7" ht="15.75" customHeight="1" x14ac:dyDescent="0.2"/>
    <row r="94" spans="6:7" ht="15.75" customHeight="1" x14ac:dyDescent="0.2"/>
    <row r="95" spans="6:7" ht="15.75" customHeight="1" x14ac:dyDescent="0.2"/>
    <row r="96" spans="6:7" ht="15.75" customHeight="1" x14ac:dyDescent="0.2"/>
    <row r="97" spans="6:7" ht="15.75" customHeight="1" x14ac:dyDescent="0.2"/>
    <row r="98" spans="6:7" ht="15.75" customHeight="1" x14ac:dyDescent="0.2"/>
    <row r="99" spans="6:7" ht="15.75" customHeight="1" x14ac:dyDescent="0.2"/>
    <row r="100" spans="6:7" ht="15.75" customHeight="1" x14ac:dyDescent="0.2">
      <c r="F100" s="13"/>
      <c r="G100" s="13"/>
    </row>
    <row r="101" spans="6:7" ht="15.75" customHeight="1" x14ac:dyDescent="0.2">
      <c r="F101" s="13"/>
      <c r="G101" s="13"/>
    </row>
    <row r="102" spans="6:7" ht="15.75" customHeight="1" x14ac:dyDescent="0.2"/>
    <row r="103" spans="6:7" ht="15.75" customHeight="1" x14ac:dyDescent="0.2">
      <c r="F103" s="13"/>
      <c r="G103" s="13"/>
    </row>
    <row r="104" spans="6:7" ht="15.75" customHeight="1" x14ac:dyDescent="0.2">
      <c r="F104" s="13"/>
      <c r="G104" s="13"/>
    </row>
    <row r="105" spans="6:7" ht="15.75" customHeight="1" x14ac:dyDescent="0.2"/>
    <row r="106" spans="6:7" ht="15.75" customHeight="1" x14ac:dyDescent="0.2"/>
    <row r="107" spans="6:7" ht="15.75" customHeight="1" x14ac:dyDescent="0.2"/>
    <row r="108" spans="6:7" ht="15.75" customHeight="1" x14ac:dyDescent="0.2"/>
    <row r="109" spans="6:7" ht="15.75" customHeight="1" x14ac:dyDescent="0.2"/>
    <row r="110" spans="6:7" ht="15.75" customHeight="1" x14ac:dyDescent="0.2"/>
    <row r="111" spans="6:7" ht="15.75" customHeight="1" x14ac:dyDescent="0.2"/>
    <row r="112" spans="6:7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spans="6:7" ht="15.75" customHeight="1" x14ac:dyDescent="0.2"/>
    <row r="130" spans="6:7" ht="15.75" customHeight="1" x14ac:dyDescent="0.2"/>
    <row r="131" spans="6:7" ht="15.75" customHeight="1" x14ac:dyDescent="0.2"/>
    <row r="132" spans="6:7" ht="15.75" customHeight="1" x14ac:dyDescent="0.2"/>
    <row r="133" spans="6:7" ht="15.75" customHeight="1" x14ac:dyDescent="0.2"/>
    <row r="134" spans="6:7" ht="15.75" customHeight="1" x14ac:dyDescent="0.2"/>
    <row r="135" spans="6:7" ht="15.75" customHeight="1" x14ac:dyDescent="0.2"/>
    <row r="136" spans="6:7" ht="15.75" customHeight="1" x14ac:dyDescent="0.2"/>
    <row r="137" spans="6:7" ht="15.75" customHeight="1" x14ac:dyDescent="0.2"/>
    <row r="138" spans="6:7" ht="15.75" customHeight="1" x14ac:dyDescent="0.2"/>
    <row r="139" spans="6:7" ht="15.75" customHeight="1" x14ac:dyDescent="0.2"/>
    <row r="140" spans="6:7" ht="15.75" customHeight="1" x14ac:dyDescent="0.2">
      <c r="F140" s="13"/>
      <c r="G140" s="13"/>
    </row>
    <row r="141" spans="6:7" ht="15.75" customHeight="1" x14ac:dyDescent="0.2">
      <c r="F141" s="13"/>
      <c r="G141" s="13"/>
    </row>
    <row r="142" spans="6:7" ht="15.75" customHeight="1" x14ac:dyDescent="0.2"/>
    <row r="143" spans="6:7" ht="15.75" customHeight="1" x14ac:dyDescent="0.2"/>
    <row r="144" spans="6:7" ht="15.75" customHeight="1" x14ac:dyDescent="0.2"/>
    <row r="145" spans="6:7" ht="15.75" customHeight="1" x14ac:dyDescent="0.2"/>
    <row r="146" spans="6:7" ht="15.75" customHeight="1" x14ac:dyDescent="0.2">
      <c r="F146" s="13"/>
    </row>
    <row r="147" spans="6:7" ht="15.75" customHeight="1" x14ac:dyDescent="0.2">
      <c r="F147" s="13"/>
    </row>
    <row r="148" spans="6:7" ht="15.75" customHeight="1" x14ac:dyDescent="0.2">
      <c r="F148" s="13"/>
    </row>
    <row r="149" spans="6:7" ht="15.75" customHeight="1" x14ac:dyDescent="0.2">
      <c r="F149" s="13"/>
    </row>
    <row r="150" spans="6:7" ht="15.75" customHeight="1" x14ac:dyDescent="0.2">
      <c r="F150" s="13"/>
      <c r="G150" s="13"/>
    </row>
    <row r="151" spans="6:7" ht="15.75" customHeight="1" x14ac:dyDescent="0.2">
      <c r="F151" s="13"/>
      <c r="G151" s="13"/>
    </row>
    <row r="152" spans="6:7" ht="15.75" customHeight="1" x14ac:dyDescent="0.2"/>
    <row r="153" spans="6:7" ht="15.75" customHeight="1" x14ac:dyDescent="0.2"/>
    <row r="154" spans="6:7" ht="15.75" customHeight="1" x14ac:dyDescent="0.2"/>
    <row r="155" spans="6:7" ht="15.75" customHeight="1" x14ac:dyDescent="0.2"/>
    <row r="156" spans="6:7" ht="15.75" customHeight="1" x14ac:dyDescent="0.2"/>
    <row r="157" spans="6:7" ht="15.75" customHeight="1" x14ac:dyDescent="0.2"/>
    <row r="158" spans="6:7" ht="15.75" customHeight="1" x14ac:dyDescent="0.2"/>
    <row r="159" spans="6:7" ht="15.75" customHeight="1" x14ac:dyDescent="0.2"/>
    <row r="160" spans="6:7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spans="6:7" ht="15.75" customHeight="1" x14ac:dyDescent="0.2"/>
    <row r="178" spans="6:7" ht="15.75" customHeight="1" x14ac:dyDescent="0.2"/>
    <row r="179" spans="6:7" ht="15.75" customHeight="1" x14ac:dyDescent="0.2"/>
    <row r="180" spans="6:7" ht="15.75" customHeight="1" x14ac:dyDescent="0.2"/>
    <row r="181" spans="6:7" ht="15.75" customHeight="1" x14ac:dyDescent="0.2"/>
    <row r="182" spans="6:7" ht="15.75" customHeight="1" x14ac:dyDescent="0.2"/>
    <row r="183" spans="6:7" ht="15.75" customHeight="1" x14ac:dyDescent="0.2"/>
    <row r="184" spans="6:7" ht="15.75" customHeight="1" x14ac:dyDescent="0.2"/>
    <row r="185" spans="6:7" ht="15.75" customHeight="1" x14ac:dyDescent="0.2"/>
    <row r="186" spans="6:7" ht="15.75" customHeight="1" x14ac:dyDescent="0.2"/>
    <row r="187" spans="6:7" ht="15.75" customHeight="1" x14ac:dyDescent="0.2"/>
    <row r="188" spans="6:7" ht="15.75" customHeight="1" x14ac:dyDescent="0.2"/>
    <row r="189" spans="6:7" ht="15.75" customHeight="1" x14ac:dyDescent="0.2"/>
    <row r="190" spans="6:7" ht="15.75" customHeight="1" x14ac:dyDescent="0.2"/>
    <row r="191" spans="6:7" ht="15.75" customHeight="1" x14ac:dyDescent="0.2">
      <c r="F191" s="13"/>
      <c r="G191" s="13"/>
    </row>
    <row r="192" spans="6:7" ht="15.75" customHeight="1" x14ac:dyDescent="0.2">
      <c r="F192" s="13"/>
      <c r="G192" s="13"/>
    </row>
    <row r="193" spans="6:7" ht="15.75" customHeight="1" x14ac:dyDescent="0.2"/>
    <row r="194" spans="6:7" ht="15.75" customHeight="1" x14ac:dyDescent="0.2">
      <c r="F194" s="13"/>
      <c r="G194" s="13"/>
    </row>
    <row r="195" spans="6:7" ht="15.75" customHeight="1" x14ac:dyDescent="0.2">
      <c r="F195" s="13"/>
      <c r="G195" s="13"/>
    </row>
    <row r="196" spans="6:7" ht="15.75" customHeight="1" x14ac:dyDescent="0.2"/>
    <row r="197" spans="6:7" ht="15.75" customHeight="1" x14ac:dyDescent="0.2"/>
    <row r="198" spans="6:7" ht="15.75" customHeight="1" x14ac:dyDescent="0.2"/>
    <row r="199" spans="6:7" ht="15.75" customHeight="1" x14ac:dyDescent="0.2"/>
    <row r="200" spans="6:7" ht="15.75" customHeight="1" x14ac:dyDescent="0.2"/>
    <row r="201" spans="6:7" ht="15.75" customHeight="1" x14ac:dyDescent="0.2"/>
    <row r="202" spans="6:7" ht="15.75" customHeight="1" x14ac:dyDescent="0.2"/>
    <row r="203" spans="6:7" ht="15.75" customHeight="1" x14ac:dyDescent="0.2"/>
    <row r="204" spans="6:7" ht="15.75" customHeight="1" x14ac:dyDescent="0.2"/>
    <row r="205" spans="6:7" ht="15.75" customHeight="1" x14ac:dyDescent="0.2"/>
    <row r="206" spans="6:7" ht="15.75" customHeight="1" x14ac:dyDescent="0.2">
      <c r="F206" s="13"/>
      <c r="G206" s="13"/>
    </row>
    <row r="207" spans="6:7" ht="15.75" customHeight="1" x14ac:dyDescent="0.2">
      <c r="F207" s="13"/>
      <c r="G207" s="13"/>
    </row>
    <row r="208" spans="6:7" ht="15.75" customHeight="1" x14ac:dyDescent="0.2"/>
    <row r="209" spans="6:7" ht="15.75" customHeight="1" x14ac:dyDescent="0.2">
      <c r="F209" s="13"/>
      <c r="G209" s="13"/>
    </row>
    <row r="210" spans="6:7" ht="15.75" customHeight="1" x14ac:dyDescent="0.2">
      <c r="F210" s="13"/>
      <c r="G210" s="13"/>
    </row>
    <row r="211" spans="6:7" ht="15.75" customHeight="1" x14ac:dyDescent="0.2"/>
    <row r="212" spans="6:7" ht="15.75" customHeight="1" x14ac:dyDescent="0.2"/>
    <row r="213" spans="6:7" ht="15.75" customHeight="1" x14ac:dyDescent="0.2"/>
    <row r="214" spans="6:7" ht="15.75" customHeight="1" x14ac:dyDescent="0.2"/>
    <row r="215" spans="6:7" ht="15.75" customHeight="1" x14ac:dyDescent="0.2"/>
    <row r="216" spans="6:7" ht="15.75" customHeight="1" x14ac:dyDescent="0.2"/>
    <row r="217" spans="6:7" ht="15.75" customHeight="1" x14ac:dyDescent="0.2"/>
    <row r="218" spans="6:7" ht="15.75" customHeight="1" x14ac:dyDescent="0.2"/>
    <row r="219" spans="6:7" ht="15.75" customHeight="1" x14ac:dyDescent="0.2"/>
    <row r="220" spans="6:7" ht="15.75" customHeight="1" x14ac:dyDescent="0.2"/>
    <row r="221" spans="6:7" ht="15.75" customHeight="1" x14ac:dyDescent="0.2">
      <c r="F221" s="13"/>
      <c r="G221" s="13"/>
    </row>
    <row r="222" spans="6:7" ht="15.75" customHeight="1" x14ac:dyDescent="0.2">
      <c r="F222" s="13"/>
      <c r="G222" s="13"/>
    </row>
    <row r="223" spans="6:7" ht="15.75" customHeight="1" x14ac:dyDescent="0.2"/>
    <row r="224" spans="6: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9">
    <mergeCell ref="P1:S1"/>
    <mergeCell ref="D2:E2"/>
    <mergeCell ref="F2:G2"/>
    <mergeCell ref="P2:S2"/>
    <mergeCell ref="A10:A15"/>
    <mergeCell ref="H2:I2"/>
    <mergeCell ref="J2:O2"/>
    <mergeCell ref="D1:G1"/>
    <mergeCell ref="H1:I1"/>
    <mergeCell ref="J1:O1"/>
    <mergeCell ref="A16:A19"/>
    <mergeCell ref="B16:B19"/>
    <mergeCell ref="A1:C3"/>
    <mergeCell ref="A4:A7"/>
    <mergeCell ref="B4:B5"/>
    <mergeCell ref="B6:B7"/>
    <mergeCell ref="A8:A9"/>
    <mergeCell ref="B8:B9"/>
    <mergeCell ref="B10:B15"/>
  </mergeCells>
  <conditionalFormatting sqref="D4:S19">
    <cfRule type="cellIs" dxfId="8" priority="1" operator="lessThan">
      <formula>0.001</formula>
    </cfRule>
  </conditionalFormatting>
  <conditionalFormatting sqref="D4:S19">
    <cfRule type="cellIs" dxfId="7" priority="2" operator="lessThan">
      <formula>0.01</formula>
    </cfRule>
  </conditionalFormatting>
  <conditionalFormatting sqref="D4:S19">
    <cfRule type="cellIs" dxfId="6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00"/>
  <sheetViews>
    <sheetView workbookViewId="0">
      <selection sqref="A1:C3"/>
    </sheetView>
  </sheetViews>
  <sheetFormatPr baseColWidth="10" defaultColWidth="11.28515625" defaultRowHeight="15" customHeight="1" x14ac:dyDescent="0.2"/>
  <cols>
    <col min="1" max="1" width="20.42578125" customWidth="1"/>
    <col min="2" max="26" width="11" customWidth="1"/>
  </cols>
  <sheetData>
    <row r="1" spans="1:17" ht="15.75" customHeight="1" x14ac:dyDescent="0.2">
      <c r="A1" s="20" t="s">
        <v>0</v>
      </c>
      <c r="B1" s="21"/>
      <c r="C1" s="22"/>
      <c r="D1" s="34" t="s">
        <v>1</v>
      </c>
      <c r="E1" s="30"/>
      <c r="F1" s="34" t="s">
        <v>2</v>
      </c>
      <c r="G1" s="31"/>
      <c r="H1" s="34" t="s">
        <v>3</v>
      </c>
      <c r="I1" s="30"/>
      <c r="J1" s="30"/>
      <c r="K1" s="30"/>
      <c r="L1" s="30"/>
      <c r="M1" s="31"/>
      <c r="N1" s="29" t="s">
        <v>4</v>
      </c>
      <c r="O1" s="30"/>
      <c r="P1" s="30"/>
      <c r="Q1" s="31"/>
    </row>
    <row r="2" spans="1:17" ht="15.75" customHeight="1" x14ac:dyDescent="0.2">
      <c r="A2" s="23"/>
      <c r="B2" s="18"/>
      <c r="C2" s="24"/>
      <c r="D2" s="32" t="s">
        <v>5</v>
      </c>
      <c r="E2" s="18"/>
      <c r="F2" s="33" t="s">
        <v>29</v>
      </c>
      <c r="G2" s="24"/>
      <c r="H2" s="33" t="s">
        <v>27</v>
      </c>
      <c r="I2" s="18"/>
      <c r="J2" s="18"/>
      <c r="K2" s="18"/>
      <c r="L2" s="18"/>
      <c r="M2" s="24"/>
      <c r="N2" s="32" t="s">
        <v>28</v>
      </c>
      <c r="O2" s="18"/>
      <c r="P2" s="18"/>
      <c r="Q2" s="24"/>
    </row>
    <row r="3" spans="1:17" ht="15.75" customHeight="1" x14ac:dyDescent="0.2">
      <c r="A3" s="25"/>
      <c r="B3" s="19"/>
      <c r="C3" s="26"/>
      <c r="D3" s="1" t="s">
        <v>6</v>
      </c>
      <c r="E3" s="1" t="s">
        <v>7</v>
      </c>
      <c r="F3" s="2" t="s">
        <v>8</v>
      </c>
      <c r="G3" s="3" t="s">
        <v>9</v>
      </c>
      <c r="H3" s="2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3" t="s">
        <v>15</v>
      </c>
      <c r="N3" s="1" t="s">
        <v>16</v>
      </c>
      <c r="O3" s="1" t="s">
        <v>24</v>
      </c>
      <c r="P3" s="1" t="s">
        <v>17</v>
      </c>
      <c r="Q3" s="3" t="s">
        <v>18</v>
      </c>
    </row>
    <row r="4" spans="1:17" ht="15.75" customHeight="1" x14ac:dyDescent="0.2">
      <c r="A4" s="27" t="s">
        <v>1</v>
      </c>
      <c r="B4" s="17" t="s">
        <v>5</v>
      </c>
      <c r="C4" s="7" t="s">
        <v>6</v>
      </c>
      <c r="D4" s="8">
        <v>1</v>
      </c>
      <c r="E4" s="8">
        <v>2.7883597661480501E-5</v>
      </c>
      <c r="F4" s="9">
        <v>0.99999999985087695</v>
      </c>
      <c r="G4" s="7">
        <v>1</v>
      </c>
      <c r="H4" s="9">
        <v>0.99999999040285603</v>
      </c>
      <c r="I4" s="8">
        <v>0.99999999999980504</v>
      </c>
      <c r="J4" s="8">
        <v>0.99999999999881695</v>
      </c>
      <c r="K4" s="8">
        <v>0.99999999997294897</v>
      </c>
      <c r="L4" s="8">
        <v>1</v>
      </c>
      <c r="M4" s="7">
        <v>0.999999999999997</v>
      </c>
      <c r="N4" s="8">
        <v>0.99999999999655798</v>
      </c>
      <c r="O4" s="8">
        <v>1</v>
      </c>
      <c r="P4" s="8">
        <v>0.99999954163169802</v>
      </c>
      <c r="Q4" s="7">
        <v>0.91291594952949895</v>
      </c>
    </row>
    <row r="5" spans="1:17" ht="15.75" customHeight="1" x14ac:dyDescent="0.2">
      <c r="A5" s="15"/>
      <c r="B5" s="18"/>
      <c r="C5" s="7" t="s">
        <v>7</v>
      </c>
      <c r="D5" s="8">
        <v>0.99997265135444102</v>
      </c>
      <c r="E5" s="8">
        <v>1</v>
      </c>
      <c r="F5" s="9">
        <v>0.999999999999998</v>
      </c>
      <c r="G5" s="7">
        <v>1</v>
      </c>
      <c r="H5" s="9">
        <v>0.99999999987203103</v>
      </c>
      <c r="I5" s="8">
        <v>1</v>
      </c>
      <c r="J5" s="8">
        <v>0.999999999999996</v>
      </c>
      <c r="K5" s="8">
        <v>1</v>
      </c>
      <c r="L5" s="8">
        <v>1</v>
      </c>
      <c r="M5" s="7">
        <v>1</v>
      </c>
      <c r="N5" s="8">
        <v>1</v>
      </c>
      <c r="O5" s="8">
        <v>1</v>
      </c>
      <c r="P5" s="8">
        <v>0.99999999999981803</v>
      </c>
      <c r="Q5" s="7">
        <v>0.99999942900912397</v>
      </c>
    </row>
    <row r="6" spans="1:17" ht="15.75" customHeight="1" x14ac:dyDescent="0.2">
      <c r="A6" s="27" t="s">
        <v>2</v>
      </c>
      <c r="B6" s="28" t="s">
        <v>29</v>
      </c>
      <c r="C6" s="4" t="s">
        <v>8</v>
      </c>
      <c r="D6" s="5">
        <v>1.5209132664716599E-10</v>
      </c>
      <c r="E6" s="5">
        <v>2.3678895481144599E-15</v>
      </c>
      <c r="F6" s="6">
        <v>1</v>
      </c>
      <c r="G6" s="4">
        <v>0.99951730014318096</v>
      </c>
      <c r="H6" s="6">
        <v>0.91078871582556598</v>
      </c>
      <c r="I6" s="5">
        <v>0.78753926554213205</v>
      </c>
      <c r="J6" s="5">
        <v>0.99980709026861203</v>
      </c>
      <c r="K6" s="5">
        <v>0.99276252503144302</v>
      </c>
      <c r="L6" s="5">
        <v>0.98396953772568396</v>
      </c>
      <c r="M6" s="4">
        <v>0.64479505732986597</v>
      </c>
      <c r="N6" s="5">
        <v>4.0536059467112903E-2</v>
      </c>
      <c r="O6" s="5">
        <v>0.97604262569982203</v>
      </c>
      <c r="P6" s="5">
        <v>2.43873902209258E-3</v>
      </c>
      <c r="Q6" s="4">
        <v>2.4334302542734698E-8</v>
      </c>
    </row>
    <row r="7" spans="1:17" ht="15.75" customHeight="1" x14ac:dyDescent="0.2">
      <c r="A7" s="16"/>
      <c r="B7" s="19"/>
      <c r="C7" s="3" t="s">
        <v>9</v>
      </c>
      <c r="D7" s="1">
        <v>8.4125216385773695E-17</v>
      </c>
      <c r="E7" s="1">
        <v>2.6648871664994802E-22</v>
      </c>
      <c r="F7" s="2">
        <v>4.8621291351482002E-4</v>
      </c>
      <c r="G7" s="3">
        <v>1</v>
      </c>
      <c r="H7" s="2">
        <v>0.27211564466533</v>
      </c>
      <c r="I7" s="1">
        <v>1.08846120146458E-2</v>
      </c>
      <c r="J7" s="1">
        <v>0.94859801687718004</v>
      </c>
      <c r="K7" s="1">
        <v>0.489867545889552</v>
      </c>
      <c r="L7" s="1">
        <v>0.242262403442845</v>
      </c>
      <c r="M7" s="3">
        <v>1.18866308102438E-2</v>
      </c>
      <c r="N7" s="1">
        <v>7.4464144779478403E-6</v>
      </c>
      <c r="O7" s="1">
        <v>0.14654657759836401</v>
      </c>
      <c r="P7" s="1">
        <v>4.1971501110103699E-8</v>
      </c>
      <c r="Q7" s="3">
        <v>6.5816391044906296E-13</v>
      </c>
    </row>
    <row r="8" spans="1:17" ht="15.75" customHeight="1" x14ac:dyDescent="0.2">
      <c r="A8" s="27" t="s">
        <v>3</v>
      </c>
      <c r="B8" s="28" t="s">
        <v>27</v>
      </c>
      <c r="C8" s="4" t="s">
        <v>10</v>
      </c>
      <c r="D8" s="5">
        <v>1.0163689425561799E-8</v>
      </c>
      <c r="E8" s="5">
        <v>1.3644979350368701E-10</v>
      </c>
      <c r="F8" s="6">
        <v>9.0227644299562496E-2</v>
      </c>
      <c r="G8" s="4">
        <v>0.72986395198273502</v>
      </c>
      <c r="H8" s="6">
        <v>1</v>
      </c>
      <c r="I8" s="5">
        <v>0.17816699103960401</v>
      </c>
      <c r="J8" s="5">
        <v>0.92184577574114601</v>
      </c>
      <c r="K8" s="5">
        <v>0.60250084956517003</v>
      </c>
      <c r="L8" s="5">
        <v>0.440942366099011</v>
      </c>
      <c r="M8" s="4">
        <v>9.8766936825226206E-2</v>
      </c>
      <c r="N8" s="5">
        <v>5.8378964030471204E-3</v>
      </c>
      <c r="O8" s="5">
        <v>0.47171454829925002</v>
      </c>
      <c r="P8" s="5">
        <v>1.0173454858865001E-3</v>
      </c>
      <c r="Q8" s="4">
        <v>2.34820371382166E-7</v>
      </c>
    </row>
    <row r="9" spans="1:17" ht="15.75" customHeight="1" x14ac:dyDescent="0.2">
      <c r="A9" s="15"/>
      <c r="B9" s="18"/>
      <c r="C9" s="7" t="s">
        <v>11</v>
      </c>
      <c r="D9" s="8">
        <v>1.9999861291847101E-13</v>
      </c>
      <c r="E9" s="8">
        <v>4.0588650507384401E-20</v>
      </c>
      <c r="F9" s="9">
        <v>0.213116300905379</v>
      </c>
      <c r="G9" s="7">
        <v>0.98917743348804299</v>
      </c>
      <c r="H9" s="9">
        <v>0.82359569086818396</v>
      </c>
      <c r="I9" s="8">
        <v>1</v>
      </c>
      <c r="J9" s="8">
        <v>0.99891128400992701</v>
      </c>
      <c r="K9" s="8">
        <v>0.94484844168763804</v>
      </c>
      <c r="L9" s="8">
        <v>0.92834762132365001</v>
      </c>
      <c r="M9" s="7">
        <v>0.43309201661858399</v>
      </c>
      <c r="N9" s="8">
        <v>1.44585530385629E-2</v>
      </c>
      <c r="O9" s="8">
        <v>0.89759503617912995</v>
      </c>
      <c r="P9" s="8">
        <v>4.3476898267257199E-4</v>
      </c>
      <c r="Q9" s="7">
        <v>5.4448253676931802E-10</v>
      </c>
    </row>
    <row r="10" spans="1:17" ht="15.75" customHeight="1" x14ac:dyDescent="0.2">
      <c r="A10" s="15"/>
      <c r="B10" s="18"/>
      <c r="C10" s="7" t="s">
        <v>12</v>
      </c>
      <c r="D10" s="8">
        <v>1.2374799685572999E-12</v>
      </c>
      <c r="E10" s="8">
        <v>4.4292619382086801E-15</v>
      </c>
      <c r="F10" s="9">
        <v>1.9595085246404301E-4</v>
      </c>
      <c r="G10" s="7">
        <v>5.18182825082572E-2</v>
      </c>
      <c r="H10" s="9">
        <v>8.0324293661472201E-2</v>
      </c>
      <c r="I10" s="8">
        <v>1.10495986571992E-3</v>
      </c>
      <c r="J10" s="8">
        <v>1</v>
      </c>
      <c r="K10" s="8">
        <v>0.104498186633317</v>
      </c>
      <c r="L10" s="8">
        <v>2.6257389382705401E-2</v>
      </c>
      <c r="M10" s="7">
        <v>1.20717741347504E-3</v>
      </c>
      <c r="N10" s="8">
        <v>5.81226031865268E-6</v>
      </c>
      <c r="O10" s="8">
        <v>1.34480397058133E-2</v>
      </c>
      <c r="P10" s="8">
        <v>2.2493839911728801E-7</v>
      </c>
      <c r="Q10" s="7">
        <v>9.8255528404122599E-11</v>
      </c>
    </row>
    <row r="11" spans="1:17" ht="15.75" customHeight="1" x14ac:dyDescent="0.2">
      <c r="A11" s="15"/>
      <c r="B11" s="18"/>
      <c r="C11" s="7" t="s">
        <v>13</v>
      </c>
      <c r="D11" s="8">
        <v>2.7909068257176199E-11</v>
      </c>
      <c r="E11" s="8">
        <v>4.4895121042272E-16</v>
      </c>
      <c r="F11" s="9">
        <v>7.3003487724005202E-3</v>
      </c>
      <c r="G11" s="7">
        <v>0.51132420417580804</v>
      </c>
      <c r="H11" s="9">
        <v>0.40143428736773901</v>
      </c>
      <c r="I11" s="8">
        <v>5.5525373852223101E-2</v>
      </c>
      <c r="J11" s="8">
        <v>0.89666752898370405</v>
      </c>
      <c r="K11" s="8">
        <v>1</v>
      </c>
      <c r="L11" s="8">
        <v>0.35421032725364399</v>
      </c>
      <c r="M11" s="7">
        <v>5.4409893378060299E-2</v>
      </c>
      <c r="N11" s="8">
        <v>7.2482480532543199E-4</v>
      </c>
      <c r="O11" s="8">
        <v>0.20622194953158801</v>
      </c>
      <c r="P11" s="8">
        <v>2.9318201747479399E-5</v>
      </c>
      <c r="Q11" s="7">
        <v>4.54410282371912E-9</v>
      </c>
    </row>
    <row r="12" spans="1:17" ht="15.75" customHeight="1" x14ac:dyDescent="0.2">
      <c r="A12" s="15"/>
      <c r="B12" s="18"/>
      <c r="C12" s="7" t="s">
        <v>14</v>
      </c>
      <c r="D12" s="8">
        <v>1.3500515138529799E-17</v>
      </c>
      <c r="E12" s="8">
        <v>3.3281868456746099E-23</v>
      </c>
      <c r="F12" s="9">
        <v>1.61192297370902E-2</v>
      </c>
      <c r="G12" s="7">
        <v>0.75840000365863003</v>
      </c>
      <c r="H12" s="9">
        <v>0.56166186266865203</v>
      </c>
      <c r="I12" s="8">
        <v>7.1974845395303605E-2</v>
      </c>
      <c r="J12" s="8">
        <v>0.97400476698606098</v>
      </c>
      <c r="K12" s="8">
        <v>0.64700394081072798</v>
      </c>
      <c r="L12" s="8">
        <v>1</v>
      </c>
      <c r="M12" s="7">
        <v>4.8315621341326602E-2</v>
      </c>
      <c r="N12" s="8">
        <v>2.0134962619592999E-4</v>
      </c>
      <c r="O12" s="8">
        <v>0.49521923456966499</v>
      </c>
      <c r="P12" s="8">
        <v>1.3882189900928801E-6</v>
      </c>
      <c r="Q12" s="7">
        <v>2.5138013798930698E-13</v>
      </c>
    </row>
    <row r="13" spans="1:17" ht="15.75" customHeight="1" x14ac:dyDescent="0.2">
      <c r="A13" s="16"/>
      <c r="B13" s="19"/>
      <c r="C13" s="3" t="s">
        <v>15</v>
      </c>
      <c r="D13" s="1">
        <v>2.8873904046629301E-15</v>
      </c>
      <c r="E13" s="1">
        <v>8.3278763795301104E-22</v>
      </c>
      <c r="F13" s="2">
        <v>0.35604579500100503</v>
      </c>
      <c r="G13" s="3">
        <v>0.98818035115935299</v>
      </c>
      <c r="H13" s="2">
        <v>0.90240742506975202</v>
      </c>
      <c r="I13" s="1">
        <v>0.56785460615312899</v>
      </c>
      <c r="J13" s="1">
        <v>0.99881043862290897</v>
      </c>
      <c r="K13" s="1">
        <v>0.94595796895999196</v>
      </c>
      <c r="L13" s="1">
        <v>0.95192023770025702</v>
      </c>
      <c r="M13" s="3">
        <v>1</v>
      </c>
      <c r="N13" s="1">
        <v>3.2114512101294901E-2</v>
      </c>
      <c r="O13" s="1">
        <v>0.95372403425452901</v>
      </c>
      <c r="P13" s="1">
        <v>6.1399844269695303E-4</v>
      </c>
      <c r="Q13" s="3">
        <v>6.56786242796052E-11</v>
      </c>
    </row>
    <row r="14" spans="1:17" ht="15.75" customHeight="1" x14ac:dyDescent="0.2">
      <c r="A14" s="14" t="s">
        <v>4</v>
      </c>
      <c r="B14" s="17" t="s">
        <v>28</v>
      </c>
      <c r="C14" s="7" t="s">
        <v>16</v>
      </c>
      <c r="D14" s="8">
        <v>3.5272264802578602E-12</v>
      </c>
      <c r="E14" s="8">
        <v>2.14130166078107E-19</v>
      </c>
      <c r="F14" s="9">
        <v>0.95967238970830004</v>
      </c>
      <c r="G14" s="7">
        <v>0.999992631028643</v>
      </c>
      <c r="H14" s="9">
        <v>0.99428229235871102</v>
      </c>
      <c r="I14" s="8">
        <v>0.98563510024939505</v>
      </c>
      <c r="J14" s="8">
        <v>0.99999431331850197</v>
      </c>
      <c r="K14" s="8">
        <v>0.99928407057103597</v>
      </c>
      <c r="L14" s="8">
        <v>0.99980055094928</v>
      </c>
      <c r="M14" s="7">
        <v>0.96806930869204</v>
      </c>
      <c r="N14" s="8">
        <v>1</v>
      </c>
      <c r="O14" s="8">
        <v>0.999940080303514</v>
      </c>
      <c r="P14" s="8">
        <v>6.8019595763795904E-2</v>
      </c>
      <c r="Q14" s="7">
        <v>2.9407977836327301E-8</v>
      </c>
    </row>
    <row r="15" spans="1:17" ht="15.75" customHeight="1" x14ac:dyDescent="0.2">
      <c r="A15" s="15"/>
      <c r="B15" s="18"/>
      <c r="C15" s="7" t="s">
        <v>24</v>
      </c>
      <c r="D15" s="8">
        <v>5.9986776896081103E-17</v>
      </c>
      <c r="E15" s="8">
        <v>4.17088657168704E-21</v>
      </c>
      <c r="F15" s="9">
        <v>2.4075474112177898E-2</v>
      </c>
      <c r="G15" s="7">
        <v>0.853913955340591</v>
      </c>
      <c r="H15" s="9">
        <v>0.53074037751697201</v>
      </c>
      <c r="I15" s="8">
        <v>0.102803090090129</v>
      </c>
      <c r="J15" s="8">
        <v>0.98669117333379097</v>
      </c>
      <c r="K15" s="8">
        <v>0.79465383965839098</v>
      </c>
      <c r="L15" s="8">
        <v>0.50564994186271595</v>
      </c>
      <c r="M15" s="7">
        <v>4.6492206258081398E-2</v>
      </c>
      <c r="N15" s="8">
        <v>6.0500398708048402E-5</v>
      </c>
      <c r="O15" s="8">
        <v>1</v>
      </c>
      <c r="P15" s="8">
        <v>8.0218386432847995E-7</v>
      </c>
      <c r="Q15" s="7">
        <v>9.8991110573863106E-14</v>
      </c>
    </row>
    <row r="16" spans="1:17" ht="15.75" customHeight="1" x14ac:dyDescent="0.2">
      <c r="A16" s="15"/>
      <c r="B16" s="18"/>
      <c r="C16" s="7" t="s">
        <v>17</v>
      </c>
      <c r="D16" s="8">
        <v>4.67382946213801E-7</v>
      </c>
      <c r="E16" s="8">
        <v>1.86906500191104E-13</v>
      </c>
      <c r="F16" s="9">
        <v>0.99758094122235397</v>
      </c>
      <c r="G16" s="7">
        <v>0.99999995860445601</v>
      </c>
      <c r="H16" s="9">
        <v>0.99901000956116104</v>
      </c>
      <c r="I16" s="8">
        <v>0.999569553969339</v>
      </c>
      <c r="J16" s="8">
        <v>0.99999978113200105</v>
      </c>
      <c r="K16" s="8">
        <v>0.999971164006485</v>
      </c>
      <c r="L16" s="8">
        <v>0.99999863010100098</v>
      </c>
      <c r="M16" s="7">
        <v>0.99939195222813304</v>
      </c>
      <c r="N16" s="8">
        <v>0.93236875984540502</v>
      </c>
      <c r="O16" s="8">
        <v>0.99999920802823705</v>
      </c>
      <c r="P16" s="8">
        <v>1</v>
      </c>
      <c r="Q16" s="7">
        <v>1.10763186863905E-4</v>
      </c>
    </row>
    <row r="17" spans="1:17" ht="15.75" customHeight="1" x14ac:dyDescent="0.2">
      <c r="A17" s="16"/>
      <c r="B17" s="19"/>
      <c r="C17" s="3" t="s">
        <v>18</v>
      </c>
      <c r="D17" s="1">
        <v>8.7900994227798304E-2</v>
      </c>
      <c r="E17" s="1">
        <v>5.8601140683880504E-7</v>
      </c>
      <c r="F17" s="2">
        <v>0.99999997612917801</v>
      </c>
      <c r="G17" s="3">
        <v>0.99999999999935696</v>
      </c>
      <c r="H17" s="2">
        <v>0.99999977881229096</v>
      </c>
      <c r="I17" s="1">
        <v>0.99999999946785301</v>
      </c>
      <c r="J17" s="1">
        <v>0.999999999906236</v>
      </c>
      <c r="K17" s="1">
        <v>0.99999999559509301</v>
      </c>
      <c r="L17" s="1">
        <v>0.99999999999975497</v>
      </c>
      <c r="M17" s="3">
        <v>0.99999999993588495</v>
      </c>
      <c r="N17" s="1">
        <v>0.99999997123020001</v>
      </c>
      <c r="O17" s="1">
        <v>0.99999999999990397</v>
      </c>
      <c r="P17" s="1">
        <v>0.999891093230725</v>
      </c>
      <c r="Q17" s="3">
        <v>1</v>
      </c>
    </row>
    <row r="18" spans="1:17" ht="15.75" customHeight="1" x14ac:dyDescent="0.2"/>
    <row r="19" spans="1:17" ht="15.75" customHeight="1" x14ac:dyDescent="0.2">
      <c r="A19" s="10"/>
      <c r="B19" s="8" t="s">
        <v>19</v>
      </c>
    </row>
    <row r="20" spans="1:17" ht="15.75" customHeight="1" x14ac:dyDescent="0.2">
      <c r="A20" s="11"/>
      <c r="B20" s="8" t="s">
        <v>20</v>
      </c>
    </row>
    <row r="21" spans="1:17" ht="15.75" customHeight="1" x14ac:dyDescent="0.2">
      <c r="A21" s="12"/>
      <c r="B21" s="8" t="s">
        <v>21</v>
      </c>
    </row>
    <row r="22" spans="1:17" ht="15.75" customHeight="1" x14ac:dyDescent="0.2">
      <c r="F22" s="13"/>
      <c r="G22" s="13"/>
    </row>
    <row r="23" spans="1:17" ht="15.75" customHeight="1" x14ac:dyDescent="0.2">
      <c r="A23" s="8"/>
    </row>
    <row r="24" spans="1:17" ht="15.75" customHeight="1" x14ac:dyDescent="0.2">
      <c r="F24" s="13"/>
      <c r="G24" s="13"/>
    </row>
    <row r="25" spans="1:17" ht="15.75" customHeight="1" x14ac:dyDescent="0.2"/>
    <row r="26" spans="1:17" ht="15.75" customHeight="1" x14ac:dyDescent="0.2">
      <c r="F26" s="13"/>
      <c r="G26" s="13"/>
    </row>
    <row r="27" spans="1:17" ht="15.75" customHeight="1" x14ac:dyDescent="0.2">
      <c r="F27" s="13"/>
      <c r="G27" s="13"/>
    </row>
    <row r="28" spans="1:17" ht="15.75" customHeight="1" x14ac:dyDescent="0.2"/>
    <row r="29" spans="1:17" ht="15.75" customHeight="1" x14ac:dyDescent="0.2"/>
    <row r="30" spans="1:17" ht="15.75" customHeight="1" x14ac:dyDescent="0.2"/>
    <row r="31" spans="1:17" ht="15.75" customHeight="1" x14ac:dyDescent="0.2"/>
    <row r="32" spans="1:17" ht="15.75" customHeight="1" x14ac:dyDescent="0.2"/>
    <row r="33" spans="6:7" ht="15.75" customHeight="1" x14ac:dyDescent="0.2"/>
    <row r="34" spans="6:7" ht="15.75" customHeight="1" x14ac:dyDescent="0.2"/>
    <row r="35" spans="6:7" ht="15.75" customHeight="1" x14ac:dyDescent="0.2">
      <c r="F35" s="13"/>
      <c r="G35" s="13"/>
    </row>
    <row r="36" spans="6:7" ht="15.75" customHeight="1" x14ac:dyDescent="0.2"/>
    <row r="37" spans="6:7" ht="15.75" customHeight="1" x14ac:dyDescent="0.2">
      <c r="F37" s="13"/>
      <c r="G37" s="13"/>
    </row>
    <row r="38" spans="6:7" ht="15.75" customHeight="1" x14ac:dyDescent="0.2"/>
    <row r="39" spans="6:7" ht="15.75" customHeight="1" x14ac:dyDescent="0.2"/>
    <row r="40" spans="6:7" ht="15.75" customHeight="1" x14ac:dyDescent="0.2">
      <c r="F40" s="13"/>
      <c r="G40" s="13"/>
    </row>
    <row r="41" spans="6:7" ht="15.75" customHeight="1" x14ac:dyDescent="0.2"/>
    <row r="42" spans="6:7" ht="15.75" customHeight="1" x14ac:dyDescent="0.2"/>
    <row r="43" spans="6:7" ht="15.75" customHeight="1" x14ac:dyDescent="0.2"/>
    <row r="44" spans="6:7" ht="15.75" customHeight="1" x14ac:dyDescent="0.2"/>
    <row r="45" spans="6:7" ht="15.75" customHeight="1" x14ac:dyDescent="0.2"/>
    <row r="46" spans="6:7" ht="15.75" customHeight="1" x14ac:dyDescent="0.2"/>
    <row r="47" spans="6:7" ht="15.75" customHeight="1" x14ac:dyDescent="0.2"/>
    <row r="48" spans="6:7" ht="15.75" customHeight="1" x14ac:dyDescent="0.2">
      <c r="F48" s="13"/>
      <c r="G48" s="13"/>
    </row>
    <row r="49" spans="6:7" ht="15.75" customHeight="1" x14ac:dyDescent="0.2"/>
    <row r="50" spans="6:7" ht="15.75" customHeight="1" x14ac:dyDescent="0.2">
      <c r="F50" s="13"/>
    </row>
    <row r="51" spans="6:7" ht="15.75" customHeight="1" x14ac:dyDescent="0.2"/>
    <row r="52" spans="6:7" ht="15.75" customHeight="1" x14ac:dyDescent="0.2"/>
    <row r="53" spans="6:7" ht="15.75" customHeight="1" x14ac:dyDescent="0.2">
      <c r="F53" s="13"/>
      <c r="G53" s="13"/>
    </row>
    <row r="54" spans="6:7" ht="15.75" customHeight="1" x14ac:dyDescent="0.2"/>
    <row r="55" spans="6:7" ht="15.75" customHeight="1" x14ac:dyDescent="0.2"/>
    <row r="56" spans="6:7" ht="15.75" customHeight="1" x14ac:dyDescent="0.2"/>
    <row r="57" spans="6:7" ht="15.75" customHeight="1" x14ac:dyDescent="0.2"/>
    <row r="58" spans="6:7" ht="15.75" customHeight="1" x14ac:dyDescent="0.2"/>
    <row r="59" spans="6:7" ht="15.75" customHeight="1" x14ac:dyDescent="0.2">
      <c r="F59" s="13"/>
      <c r="G59" s="13"/>
    </row>
    <row r="60" spans="6:7" ht="15.75" customHeight="1" x14ac:dyDescent="0.2"/>
    <row r="61" spans="6:7" ht="15.75" customHeight="1" x14ac:dyDescent="0.2">
      <c r="F61" s="13"/>
    </row>
    <row r="62" spans="6:7" ht="15.75" customHeight="1" x14ac:dyDescent="0.2"/>
    <row r="63" spans="6:7" ht="15.75" customHeight="1" x14ac:dyDescent="0.2">
      <c r="F63" s="13"/>
    </row>
    <row r="64" spans="6:7" ht="15.75" customHeight="1" x14ac:dyDescent="0.2"/>
    <row r="65" spans="6:7" ht="15.75" customHeight="1" x14ac:dyDescent="0.2">
      <c r="F65" s="13"/>
      <c r="G65" s="13"/>
    </row>
    <row r="66" spans="6:7" ht="15.75" customHeight="1" x14ac:dyDescent="0.2">
      <c r="F66" s="13"/>
      <c r="G66" s="13"/>
    </row>
    <row r="67" spans="6:7" ht="15.75" customHeight="1" x14ac:dyDescent="0.2"/>
    <row r="68" spans="6:7" ht="15.75" customHeight="1" x14ac:dyDescent="0.2"/>
    <row r="69" spans="6:7" ht="15.75" customHeight="1" x14ac:dyDescent="0.2"/>
    <row r="70" spans="6:7" ht="15.75" customHeight="1" x14ac:dyDescent="0.2"/>
    <row r="71" spans="6:7" ht="15.75" customHeight="1" x14ac:dyDescent="0.2"/>
    <row r="72" spans="6:7" ht="15.75" customHeight="1" x14ac:dyDescent="0.2"/>
    <row r="73" spans="6:7" ht="15.75" customHeight="1" x14ac:dyDescent="0.2"/>
    <row r="74" spans="6:7" ht="15.75" customHeight="1" x14ac:dyDescent="0.2">
      <c r="F74" s="13"/>
      <c r="G74" s="13"/>
    </row>
    <row r="75" spans="6:7" ht="15.75" customHeight="1" x14ac:dyDescent="0.2"/>
    <row r="76" spans="6:7" ht="15.75" customHeight="1" x14ac:dyDescent="0.2">
      <c r="F76" s="13"/>
    </row>
    <row r="77" spans="6:7" ht="15.75" customHeight="1" x14ac:dyDescent="0.2"/>
    <row r="78" spans="6:7" ht="15.75" customHeight="1" x14ac:dyDescent="0.2"/>
    <row r="79" spans="6:7" ht="15.75" customHeight="1" x14ac:dyDescent="0.2">
      <c r="F79" s="13"/>
      <c r="G79" s="13"/>
    </row>
    <row r="80" spans="6:7" ht="15.75" customHeight="1" x14ac:dyDescent="0.2"/>
    <row r="81" spans="6:7" ht="15.75" customHeight="1" x14ac:dyDescent="0.2"/>
    <row r="82" spans="6:7" ht="15.75" customHeight="1" x14ac:dyDescent="0.2"/>
    <row r="83" spans="6:7" ht="15.75" customHeight="1" x14ac:dyDescent="0.2"/>
    <row r="84" spans="6:7" ht="15.75" customHeight="1" x14ac:dyDescent="0.2"/>
    <row r="85" spans="6:7" ht="15.75" customHeight="1" x14ac:dyDescent="0.2"/>
    <row r="86" spans="6:7" ht="15.75" customHeight="1" x14ac:dyDescent="0.2"/>
    <row r="87" spans="6:7" ht="15.75" customHeight="1" x14ac:dyDescent="0.2"/>
    <row r="88" spans="6:7" ht="15.75" customHeight="1" x14ac:dyDescent="0.2"/>
    <row r="89" spans="6:7" ht="15.75" customHeight="1" x14ac:dyDescent="0.2">
      <c r="F89" s="13"/>
      <c r="G89" s="13"/>
    </row>
    <row r="90" spans="6:7" ht="15.75" customHeight="1" x14ac:dyDescent="0.2"/>
    <row r="91" spans="6:7" ht="15.75" customHeight="1" x14ac:dyDescent="0.2"/>
    <row r="92" spans="6:7" ht="15.75" customHeight="1" x14ac:dyDescent="0.2"/>
    <row r="93" spans="6:7" ht="15.75" customHeight="1" x14ac:dyDescent="0.2"/>
    <row r="94" spans="6:7" ht="15.75" customHeight="1" x14ac:dyDescent="0.2"/>
    <row r="95" spans="6:7" ht="15.75" customHeight="1" x14ac:dyDescent="0.2"/>
    <row r="96" spans="6:7" ht="15.75" customHeight="1" x14ac:dyDescent="0.2"/>
    <row r="97" spans="6:7" ht="15.75" customHeight="1" x14ac:dyDescent="0.2"/>
    <row r="98" spans="6:7" ht="15.75" customHeight="1" x14ac:dyDescent="0.2"/>
    <row r="99" spans="6:7" ht="15.75" customHeight="1" x14ac:dyDescent="0.2"/>
    <row r="100" spans="6:7" ht="15.75" customHeight="1" x14ac:dyDescent="0.2"/>
    <row r="101" spans="6:7" ht="15.75" customHeight="1" x14ac:dyDescent="0.2">
      <c r="F101" s="13"/>
    </row>
    <row r="102" spans="6:7" ht="15.75" customHeight="1" x14ac:dyDescent="0.2">
      <c r="F102" s="13"/>
    </row>
    <row r="103" spans="6:7" ht="15.75" customHeight="1" x14ac:dyDescent="0.2"/>
    <row r="104" spans="6:7" ht="15.75" customHeight="1" x14ac:dyDescent="0.2">
      <c r="F104" s="13"/>
      <c r="G104" s="13"/>
    </row>
    <row r="105" spans="6:7" ht="15.75" customHeight="1" x14ac:dyDescent="0.2">
      <c r="F105" s="13"/>
      <c r="G105" s="13"/>
    </row>
    <row r="106" spans="6:7" ht="15.75" customHeight="1" x14ac:dyDescent="0.2"/>
    <row r="107" spans="6:7" ht="15.75" customHeight="1" x14ac:dyDescent="0.2"/>
    <row r="108" spans="6:7" ht="15.75" customHeight="1" x14ac:dyDescent="0.2"/>
    <row r="109" spans="6:7" ht="15.75" customHeight="1" x14ac:dyDescent="0.2"/>
    <row r="110" spans="6:7" ht="15.75" customHeight="1" x14ac:dyDescent="0.2"/>
    <row r="111" spans="6:7" ht="15.75" customHeight="1" x14ac:dyDescent="0.2"/>
    <row r="112" spans="6:7" ht="15.75" customHeight="1" x14ac:dyDescent="0.2"/>
    <row r="113" spans="6:7" ht="15.75" customHeight="1" x14ac:dyDescent="0.2"/>
    <row r="114" spans="6:7" ht="15.75" customHeight="1" x14ac:dyDescent="0.2"/>
    <row r="115" spans="6:7" ht="15.75" customHeight="1" x14ac:dyDescent="0.2"/>
    <row r="116" spans="6:7" ht="15.75" customHeight="1" x14ac:dyDescent="0.2"/>
    <row r="117" spans="6:7" ht="15.75" customHeight="1" x14ac:dyDescent="0.2"/>
    <row r="118" spans="6:7" ht="15.75" customHeight="1" x14ac:dyDescent="0.2"/>
    <row r="119" spans="6:7" ht="15.75" customHeight="1" x14ac:dyDescent="0.2"/>
    <row r="120" spans="6:7" ht="15.75" customHeight="1" x14ac:dyDescent="0.2"/>
    <row r="121" spans="6:7" ht="15.75" customHeight="1" x14ac:dyDescent="0.2"/>
    <row r="122" spans="6:7" ht="15.75" customHeight="1" x14ac:dyDescent="0.2"/>
    <row r="123" spans="6:7" ht="15.75" customHeight="1" x14ac:dyDescent="0.2"/>
    <row r="124" spans="6:7" ht="15.75" customHeight="1" x14ac:dyDescent="0.2">
      <c r="F124" s="13"/>
      <c r="G124" s="13"/>
    </row>
    <row r="125" spans="6:7" ht="15.75" customHeight="1" x14ac:dyDescent="0.2"/>
    <row r="126" spans="6:7" ht="15.75" customHeight="1" x14ac:dyDescent="0.2"/>
    <row r="127" spans="6:7" ht="15.75" customHeight="1" x14ac:dyDescent="0.2">
      <c r="F127" s="13"/>
      <c r="G127" s="13"/>
    </row>
    <row r="128" spans="6:7" ht="15.75" customHeight="1" x14ac:dyDescent="0.2"/>
    <row r="129" spans="6:7" ht="15.75" customHeight="1" x14ac:dyDescent="0.2">
      <c r="F129" s="13"/>
      <c r="G129" s="13"/>
    </row>
    <row r="130" spans="6:7" ht="15.75" customHeight="1" x14ac:dyDescent="0.2">
      <c r="F130" s="13"/>
      <c r="G130" s="13"/>
    </row>
    <row r="131" spans="6:7" ht="15.75" customHeight="1" x14ac:dyDescent="0.2">
      <c r="F131" s="13"/>
      <c r="G131" s="13"/>
    </row>
    <row r="132" spans="6:7" ht="15.75" customHeight="1" x14ac:dyDescent="0.2"/>
    <row r="133" spans="6:7" ht="15.75" customHeight="1" x14ac:dyDescent="0.2"/>
    <row r="134" spans="6:7" ht="15.75" customHeight="1" x14ac:dyDescent="0.2"/>
    <row r="135" spans="6:7" ht="15.75" customHeight="1" x14ac:dyDescent="0.2"/>
    <row r="136" spans="6:7" ht="15.75" customHeight="1" x14ac:dyDescent="0.2"/>
    <row r="137" spans="6:7" ht="15.75" customHeight="1" x14ac:dyDescent="0.2"/>
    <row r="138" spans="6:7" ht="15.75" customHeight="1" x14ac:dyDescent="0.2"/>
    <row r="139" spans="6:7" ht="15.75" customHeight="1" x14ac:dyDescent="0.2"/>
    <row r="140" spans="6:7" ht="15.75" customHeight="1" x14ac:dyDescent="0.2">
      <c r="F140" s="13"/>
      <c r="G140" s="13"/>
    </row>
    <row r="141" spans="6:7" ht="15.75" customHeight="1" x14ac:dyDescent="0.2"/>
    <row r="142" spans="6:7" ht="15.75" customHeight="1" x14ac:dyDescent="0.2">
      <c r="F142" s="13"/>
      <c r="G142" s="13"/>
    </row>
    <row r="143" spans="6:7" ht="15.75" customHeight="1" x14ac:dyDescent="0.2"/>
    <row r="144" spans="6:7" ht="15.75" customHeight="1" x14ac:dyDescent="0.2"/>
    <row r="145" spans="6:7" ht="15.75" customHeight="1" x14ac:dyDescent="0.2"/>
    <row r="146" spans="6:7" ht="15.75" customHeight="1" x14ac:dyDescent="0.2"/>
    <row r="147" spans="6:7" ht="15.75" customHeight="1" x14ac:dyDescent="0.2"/>
    <row r="148" spans="6:7" ht="15.75" customHeight="1" x14ac:dyDescent="0.2"/>
    <row r="149" spans="6:7" ht="15.75" customHeight="1" x14ac:dyDescent="0.2"/>
    <row r="150" spans="6:7" ht="15.75" customHeight="1" x14ac:dyDescent="0.2"/>
    <row r="151" spans="6:7" ht="15.75" customHeight="1" x14ac:dyDescent="0.2"/>
    <row r="152" spans="6:7" ht="15.75" customHeight="1" x14ac:dyDescent="0.2"/>
    <row r="153" spans="6:7" ht="15.75" customHeight="1" x14ac:dyDescent="0.2"/>
    <row r="154" spans="6:7" ht="15.75" customHeight="1" x14ac:dyDescent="0.2"/>
    <row r="155" spans="6:7" ht="15.75" customHeight="1" x14ac:dyDescent="0.2">
      <c r="F155" s="13"/>
      <c r="G155" s="13"/>
    </row>
    <row r="156" spans="6:7" ht="15.75" customHeight="1" x14ac:dyDescent="0.2"/>
    <row r="157" spans="6:7" ht="15.75" customHeight="1" x14ac:dyDescent="0.2"/>
    <row r="158" spans="6:7" ht="15.75" customHeight="1" x14ac:dyDescent="0.2"/>
    <row r="159" spans="6:7" ht="15.75" customHeight="1" x14ac:dyDescent="0.2"/>
    <row r="160" spans="6:7" ht="15.75" customHeight="1" x14ac:dyDescent="0.2"/>
    <row r="161" spans="6:7" ht="15.75" customHeight="1" x14ac:dyDescent="0.2"/>
    <row r="162" spans="6:7" ht="15.75" customHeight="1" x14ac:dyDescent="0.2"/>
    <row r="163" spans="6:7" ht="15.75" customHeight="1" x14ac:dyDescent="0.2"/>
    <row r="164" spans="6:7" ht="15.75" customHeight="1" x14ac:dyDescent="0.2"/>
    <row r="165" spans="6:7" ht="15.75" customHeight="1" x14ac:dyDescent="0.2"/>
    <row r="166" spans="6:7" ht="15.75" customHeight="1" x14ac:dyDescent="0.2">
      <c r="F166" s="13"/>
      <c r="G166" s="13"/>
    </row>
    <row r="167" spans="6:7" ht="15.75" customHeight="1" x14ac:dyDescent="0.2"/>
    <row r="168" spans="6:7" ht="15.75" customHeight="1" x14ac:dyDescent="0.2">
      <c r="F168" s="13"/>
      <c r="G168" s="13"/>
    </row>
    <row r="169" spans="6:7" ht="15.75" customHeight="1" x14ac:dyDescent="0.2"/>
    <row r="170" spans="6:7" ht="15.75" customHeight="1" x14ac:dyDescent="0.2"/>
    <row r="171" spans="6:7" ht="15.75" customHeight="1" x14ac:dyDescent="0.2">
      <c r="F171" s="13"/>
      <c r="G171" s="13"/>
    </row>
    <row r="172" spans="6:7" ht="15.75" customHeight="1" x14ac:dyDescent="0.2"/>
    <row r="173" spans="6:7" ht="15.75" customHeight="1" x14ac:dyDescent="0.2"/>
    <row r="174" spans="6:7" ht="15.75" customHeight="1" x14ac:dyDescent="0.2"/>
    <row r="175" spans="6:7" ht="15.75" customHeight="1" x14ac:dyDescent="0.2"/>
    <row r="176" spans="6:7" ht="15.75" customHeight="1" x14ac:dyDescent="0.2"/>
    <row r="177" spans="6:7" ht="15.75" customHeight="1" x14ac:dyDescent="0.2"/>
    <row r="178" spans="6:7" ht="15.75" customHeight="1" x14ac:dyDescent="0.2"/>
    <row r="179" spans="6:7" ht="15.75" customHeight="1" x14ac:dyDescent="0.2">
      <c r="F179" s="13"/>
      <c r="G179" s="13"/>
    </row>
    <row r="180" spans="6:7" ht="15.75" customHeight="1" x14ac:dyDescent="0.2"/>
    <row r="181" spans="6:7" ht="15.75" customHeight="1" x14ac:dyDescent="0.2">
      <c r="F181" s="13"/>
    </row>
    <row r="182" spans="6:7" ht="15.75" customHeight="1" x14ac:dyDescent="0.2"/>
    <row r="183" spans="6:7" ht="15.75" customHeight="1" x14ac:dyDescent="0.2"/>
    <row r="184" spans="6:7" ht="15.75" customHeight="1" x14ac:dyDescent="0.2">
      <c r="F184" s="13"/>
      <c r="G184" s="13"/>
    </row>
    <row r="185" spans="6:7" ht="15.75" customHeight="1" x14ac:dyDescent="0.2"/>
    <row r="186" spans="6:7" ht="15.75" customHeight="1" x14ac:dyDescent="0.2"/>
    <row r="187" spans="6:7" ht="15.75" customHeight="1" x14ac:dyDescent="0.2"/>
    <row r="188" spans="6:7" ht="15.75" customHeight="1" x14ac:dyDescent="0.2"/>
    <row r="189" spans="6:7" ht="15.75" customHeight="1" x14ac:dyDescent="0.2"/>
    <row r="190" spans="6:7" ht="15.75" customHeight="1" x14ac:dyDescent="0.2"/>
    <row r="191" spans="6:7" ht="15.75" customHeight="1" x14ac:dyDescent="0.2"/>
    <row r="192" spans="6:7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7">
    <mergeCell ref="A8:A13"/>
    <mergeCell ref="B8:B13"/>
    <mergeCell ref="A14:A17"/>
    <mergeCell ref="B14:B17"/>
    <mergeCell ref="A1:C3"/>
    <mergeCell ref="A4:A5"/>
    <mergeCell ref="B4:B5"/>
    <mergeCell ref="A6:A7"/>
    <mergeCell ref="B6:B7"/>
    <mergeCell ref="D1:E1"/>
    <mergeCell ref="F1:G1"/>
    <mergeCell ref="H1:M1"/>
    <mergeCell ref="N1:Q1"/>
    <mergeCell ref="D2:E2"/>
    <mergeCell ref="F2:G2"/>
    <mergeCell ref="H2:M2"/>
    <mergeCell ref="N2:Q2"/>
  </mergeCells>
  <conditionalFormatting sqref="D4:Q17">
    <cfRule type="cellIs" dxfId="5" priority="1" operator="lessThan">
      <formula>0.001</formula>
    </cfRule>
  </conditionalFormatting>
  <conditionalFormatting sqref="D4:Q17">
    <cfRule type="cellIs" dxfId="4" priority="2" operator="lessThan">
      <formula>0.01</formula>
    </cfRule>
  </conditionalFormatting>
  <conditionalFormatting sqref="D4:Q17">
    <cfRule type="cellIs" dxfId="3" priority="3" operator="lessThan">
      <formula>0.05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1000"/>
  <sheetViews>
    <sheetView workbookViewId="0">
      <selection sqref="A1:C3"/>
    </sheetView>
  </sheetViews>
  <sheetFormatPr baseColWidth="10" defaultColWidth="11.28515625" defaultRowHeight="15" customHeight="1" x14ac:dyDescent="0.2"/>
  <cols>
    <col min="1" max="1" width="18.85546875" customWidth="1"/>
    <col min="2" max="26" width="11" customWidth="1"/>
  </cols>
  <sheetData>
    <row r="1" spans="1:17" ht="15.75" customHeight="1" x14ac:dyDescent="0.2">
      <c r="A1" s="20" t="s">
        <v>0</v>
      </c>
      <c r="B1" s="21"/>
      <c r="C1" s="22"/>
      <c r="D1" s="34" t="s">
        <v>1</v>
      </c>
      <c r="E1" s="30"/>
      <c r="F1" s="34" t="s">
        <v>2</v>
      </c>
      <c r="G1" s="31"/>
      <c r="H1" s="34" t="s">
        <v>3</v>
      </c>
      <c r="I1" s="30"/>
      <c r="J1" s="30"/>
      <c r="K1" s="30"/>
      <c r="L1" s="30"/>
      <c r="M1" s="31"/>
      <c r="N1" s="29" t="s">
        <v>4</v>
      </c>
      <c r="O1" s="30"/>
      <c r="P1" s="30"/>
      <c r="Q1" s="31"/>
    </row>
    <row r="2" spans="1:17" ht="15.75" customHeight="1" x14ac:dyDescent="0.2">
      <c r="A2" s="23"/>
      <c r="B2" s="18"/>
      <c r="C2" s="24"/>
      <c r="D2" s="32" t="s">
        <v>5</v>
      </c>
      <c r="E2" s="18"/>
      <c r="F2" s="33" t="s">
        <v>29</v>
      </c>
      <c r="G2" s="24"/>
      <c r="H2" s="33" t="s">
        <v>27</v>
      </c>
      <c r="I2" s="18"/>
      <c r="J2" s="18"/>
      <c r="K2" s="18"/>
      <c r="L2" s="18"/>
      <c r="M2" s="24"/>
      <c r="N2" s="32" t="s">
        <v>28</v>
      </c>
      <c r="O2" s="18"/>
      <c r="P2" s="18"/>
      <c r="Q2" s="24"/>
    </row>
    <row r="3" spans="1:17" ht="15.75" customHeight="1" x14ac:dyDescent="0.2">
      <c r="A3" s="25"/>
      <c r="B3" s="19"/>
      <c r="C3" s="26"/>
      <c r="D3" s="1" t="s">
        <v>6</v>
      </c>
      <c r="E3" s="1" t="s">
        <v>7</v>
      </c>
      <c r="F3" s="2" t="s">
        <v>8</v>
      </c>
      <c r="G3" s="3" t="s">
        <v>9</v>
      </c>
      <c r="H3" s="2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3" t="s">
        <v>15</v>
      </c>
      <c r="N3" s="1" t="s">
        <v>16</v>
      </c>
      <c r="O3" s="1" t="s">
        <v>24</v>
      </c>
      <c r="P3" s="1" t="s">
        <v>17</v>
      </c>
      <c r="Q3" s="3" t="s">
        <v>18</v>
      </c>
    </row>
    <row r="4" spans="1:17" ht="15.75" customHeight="1" x14ac:dyDescent="0.2">
      <c r="A4" s="27" t="s">
        <v>1</v>
      </c>
      <c r="B4" s="17" t="s">
        <v>5</v>
      </c>
      <c r="C4" s="7" t="s">
        <v>6</v>
      </c>
      <c r="D4" s="8">
        <v>1</v>
      </c>
      <c r="E4" s="8">
        <v>2.35941989938115E-3</v>
      </c>
      <c r="F4" s="9">
        <v>0.137832739533059</v>
      </c>
      <c r="G4" s="7">
        <v>0.99999929374999297</v>
      </c>
      <c r="H4" s="9">
        <v>0.99997995486704205</v>
      </c>
      <c r="I4" s="8">
        <v>0.99999526821627005</v>
      </c>
      <c r="J4" s="8">
        <v>0.99993727972134505</v>
      </c>
      <c r="K4" s="8">
        <v>0.99918853048229905</v>
      </c>
      <c r="L4" s="8">
        <v>0.99999982947411903</v>
      </c>
      <c r="M4" s="7">
        <v>0.99997056542199803</v>
      </c>
      <c r="N4" s="8">
        <v>0.99980727396180402</v>
      </c>
      <c r="O4" s="8">
        <v>0.999999964840807</v>
      </c>
      <c r="P4" s="8">
        <v>0.99938772601021697</v>
      </c>
      <c r="Q4" s="7">
        <v>0.10238152376502201</v>
      </c>
    </row>
    <row r="5" spans="1:17" ht="15.75" customHeight="1" x14ac:dyDescent="0.2">
      <c r="A5" s="15"/>
      <c r="B5" s="18"/>
      <c r="C5" s="7" t="s">
        <v>7</v>
      </c>
      <c r="D5" s="8">
        <v>0.99771363470244501</v>
      </c>
      <c r="E5" s="8">
        <v>1</v>
      </c>
      <c r="F5" s="9">
        <v>0.51847716713344905</v>
      </c>
      <c r="G5" s="7">
        <v>0.99999999998164701</v>
      </c>
      <c r="H5" s="9">
        <v>0.99999999072154799</v>
      </c>
      <c r="I5" s="8">
        <v>0.99999999994935296</v>
      </c>
      <c r="J5" s="8">
        <v>0.99999985904255995</v>
      </c>
      <c r="K5" s="8">
        <v>0.99998937126090703</v>
      </c>
      <c r="L5" s="8">
        <v>0.99999999999669997</v>
      </c>
      <c r="M5" s="7">
        <v>0.99999999977799703</v>
      </c>
      <c r="N5" s="8">
        <v>0.99999998817928504</v>
      </c>
      <c r="O5" s="8">
        <v>0.99999999999966305</v>
      </c>
      <c r="P5" s="8">
        <v>0.999999996018338</v>
      </c>
      <c r="Q5" s="7">
        <v>0.94681677050705204</v>
      </c>
    </row>
    <row r="6" spans="1:17" ht="15.75" customHeight="1" x14ac:dyDescent="0.2">
      <c r="A6" s="27" t="s">
        <v>2</v>
      </c>
      <c r="B6" s="28" t="s">
        <v>29</v>
      </c>
      <c r="C6" s="4" t="s">
        <v>8</v>
      </c>
      <c r="D6" s="5">
        <v>0.86399906815127803</v>
      </c>
      <c r="E6" s="5">
        <v>0.48521638394321998</v>
      </c>
      <c r="F6" s="6">
        <v>1</v>
      </c>
      <c r="G6" s="4">
        <v>0.999951622134305</v>
      </c>
      <c r="H6" s="6">
        <v>0.99916840898728598</v>
      </c>
      <c r="I6" s="5">
        <v>0.99995333384448104</v>
      </c>
      <c r="J6" s="5">
        <v>0.99991490566131203</v>
      </c>
      <c r="K6" s="5">
        <v>0.99989179577975995</v>
      </c>
      <c r="L6" s="5">
        <v>0.99999474486491802</v>
      </c>
      <c r="M6" s="4">
        <v>0.99972726096890396</v>
      </c>
      <c r="N6" s="5">
        <v>0.99819026102542996</v>
      </c>
      <c r="O6" s="5">
        <v>0.99999486938538895</v>
      </c>
      <c r="P6" s="5">
        <v>0.99561752024439099</v>
      </c>
      <c r="Q6" s="4">
        <v>0.73740561759983903</v>
      </c>
    </row>
    <row r="7" spans="1:17" ht="15.75" customHeight="1" x14ac:dyDescent="0.2">
      <c r="A7" s="16"/>
      <c r="B7" s="19"/>
      <c r="C7" s="3" t="s">
        <v>9</v>
      </c>
      <c r="D7" s="1">
        <v>7.4066321556151903E-7</v>
      </c>
      <c r="E7" s="1">
        <v>2.00053277926977E-11</v>
      </c>
      <c r="F7" s="2">
        <v>5.0148026913201101E-5</v>
      </c>
      <c r="G7" s="3">
        <v>1</v>
      </c>
      <c r="H7" s="2">
        <v>0.94202718668914598</v>
      </c>
      <c r="I7" s="1">
        <v>0.50640604080253504</v>
      </c>
      <c r="J7" s="1">
        <v>0.49039144980452698</v>
      </c>
      <c r="K7" s="1">
        <v>0.59518254115455105</v>
      </c>
      <c r="L7" s="1">
        <v>0.625714556853187</v>
      </c>
      <c r="M7" s="3">
        <v>0.12046313028559801</v>
      </c>
      <c r="N7" s="1">
        <v>0.124687233431873</v>
      </c>
      <c r="O7" s="1">
        <v>0.58943310542413396</v>
      </c>
      <c r="P7" s="1">
        <v>4.9825749858652601E-3</v>
      </c>
      <c r="Q7" s="3">
        <v>3.6093723087008E-9</v>
      </c>
    </row>
    <row r="8" spans="1:17" ht="15.75" customHeight="1" x14ac:dyDescent="0.2">
      <c r="A8" s="27" t="s">
        <v>3</v>
      </c>
      <c r="B8" s="28" t="s">
        <v>27</v>
      </c>
      <c r="C8" s="4" t="s">
        <v>10</v>
      </c>
      <c r="D8" s="5">
        <v>2.39115633358437E-5</v>
      </c>
      <c r="E8" s="5">
        <v>1.85569042481602E-8</v>
      </c>
      <c r="F8" s="6">
        <v>9.2300692599877102E-4</v>
      </c>
      <c r="G8" s="4">
        <v>6.0998293725318203E-2</v>
      </c>
      <c r="H8" s="6">
        <v>1</v>
      </c>
      <c r="I8" s="5">
        <v>8.1680846246171404E-2</v>
      </c>
      <c r="J8" s="5">
        <v>7.4290477110757994E-2</v>
      </c>
      <c r="K8" s="5">
        <v>0.17917220467023801</v>
      </c>
      <c r="L8" s="5">
        <v>8.3791180233822704E-2</v>
      </c>
      <c r="M8" s="4">
        <v>1.17141646609234E-2</v>
      </c>
      <c r="N8" s="5">
        <v>2.9211072468677601E-2</v>
      </c>
      <c r="O8" s="5">
        <v>6.5412887077119203E-2</v>
      </c>
      <c r="P8" s="5">
        <v>1.79872595195242E-3</v>
      </c>
      <c r="Q8" s="4">
        <v>6.8371720635884399E-7</v>
      </c>
    </row>
    <row r="9" spans="1:17" ht="15.75" customHeight="1" x14ac:dyDescent="0.2">
      <c r="A9" s="15"/>
      <c r="B9" s="18"/>
      <c r="C9" s="7" t="s">
        <v>11</v>
      </c>
      <c r="D9" s="8">
        <v>4.9395107838520598E-6</v>
      </c>
      <c r="E9" s="8">
        <v>5.5014173048779401E-11</v>
      </c>
      <c r="F9" s="9">
        <v>4.8377865695315598E-5</v>
      </c>
      <c r="G9" s="7">
        <v>0.49679687738934403</v>
      </c>
      <c r="H9" s="9">
        <v>0.92207799797886303</v>
      </c>
      <c r="I9" s="8">
        <v>1</v>
      </c>
      <c r="J9" s="8">
        <v>0.38012438215879502</v>
      </c>
      <c r="K9" s="8">
        <v>0.480788416831262</v>
      </c>
      <c r="L9" s="8">
        <v>0.625714556853187</v>
      </c>
      <c r="M9" s="7">
        <v>0.15927367513586099</v>
      </c>
      <c r="N9" s="8">
        <v>0.19923501493982801</v>
      </c>
      <c r="O9" s="8">
        <v>0.53464696411579304</v>
      </c>
      <c r="P9" s="8">
        <v>1.4338038670396401E-2</v>
      </c>
      <c r="Q9" s="7">
        <v>2.77207669431796E-8</v>
      </c>
    </row>
    <row r="10" spans="1:17" ht="15.75" customHeight="1" x14ac:dyDescent="0.2">
      <c r="A10" s="15"/>
      <c r="B10" s="18"/>
      <c r="C10" s="7" t="s">
        <v>12</v>
      </c>
      <c r="D10" s="8">
        <v>6.5058007219945493E-5</v>
      </c>
      <c r="E10" s="8">
        <v>1.4942639367877599E-7</v>
      </c>
      <c r="F10" s="9">
        <v>8.8087840444723404E-5</v>
      </c>
      <c r="G10" s="7">
        <v>0.51281044648652596</v>
      </c>
      <c r="H10" s="9">
        <v>0.92921543215337399</v>
      </c>
      <c r="I10" s="8">
        <v>0.62293074186531805</v>
      </c>
      <c r="J10" s="8">
        <v>1</v>
      </c>
      <c r="K10" s="8">
        <v>0.65006412046879503</v>
      </c>
      <c r="L10" s="8">
        <v>0.71669751122264203</v>
      </c>
      <c r="M10" s="7">
        <v>0.19231506699055601</v>
      </c>
      <c r="N10" s="8">
        <v>0.196646533416408</v>
      </c>
      <c r="O10" s="8">
        <v>0.59618253810209898</v>
      </c>
      <c r="P10" s="8">
        <v>2.0989440004436099E-2</v>
      </c>
      <c r="Q10" s="7">
        <v>5.4622290849637999E-6</v>
      </c>
    </row>
    <row r="11" spans="1:17" ht="15.75" customHeight="1" x14ac:dyDescent="0.2">
      <c r="A11" s="15"/>
      <c r="B11" s="18"/>
      <c r="C11" s="7" t="s">
        <v>13</v>
      </c>
      <c r="D11" s="8">
        <v>8.3614742152404405E-4</v>
      </c>
      <c r="E11" s="8">
        <v>1.11310028947574E-5</v>
      </c>
      <c r="F11" s="9">
        <v>1.1194521785353601E-4</v>
      </c>
      <c r="G11" s="7">
        <v>0.40793286352262897</v>
      </c>
      <c r="H11" s="9">
        <v>0.82723620609924398</v>
      </c>
      <c r="I11" s="8">
        <v>0.52241041568712598</v>
      </c>
      <c r="J11" s="8">
        <v>0.35291641205317198</v>
      </c>
      <c r="K11" s="8">
        <v>1</v>
      </c>
      <c r="L11" s="8">
        <v>0.63061205051524505</v>
      </c>
      <c r="M11" s="7">
        <v>0.21915693150441801</v>
      </c>
      <c r="N11" s="8">
        <v>0.18400903024897</v>
      </c>
      <c r="O11" s="8">
        <v>0.50462531411682698</v>
      </c>
      <c r="P11" s="8">
        <v>2.9587575396665299E-2</v>
      </c>
      <c r="Q11" s="7">
        <v>1.18476908619381E-4</v>
      </c>
    </row>
    <row r="12" spans="1:17" ht="15.75" customHeight="1" x14ac:dyDescent="0.2">
      <c r="A12" s="15"/>
      <c r="B12" s="18"/>
      <c r="C12" s="7" t="s">
        <v>14</v>
      </c>
      <c r="D12" s="8">
        <v>1.76653890896983E-7</v>
      </c>
      <c r="E12" s="8">
        <v>3.4759630247765899E-12</v>
      </c>
      <c r="F12" s="9">
        <v>5.4144159876403703E-6</v>
      </c>
      <c r="G12" s="7">
        <v>0.376741875407473</v>
      </c>
      <c r="H12" s="9">
        <v>0.91910079363088204</v>
      </c>
      <c r="I12" s="8">
        <v>0.376741875407473</v>
      </c>
      <c r="J12" s="8">
        <v>0.285498621168988</v>
      </c>
      <c r="K12" s="8">
        <v>0.37183410383702797</v>
      </c>
      <c r="L12" s="8">
        <v>1</v>
      </c>
      <c r="M12" s="7">
        <v>5.2958734742575897E-2</v>
      </c>
      <c r="N12" s="8">
        <v>0.10270865331702</v>
      </c>
      <c r="O12" s="8">
        <v>0.43158113398146197</v>
      </c>
      <c r="P12" s="8">
        <v>3.9092385771426598E-3</v>
      </c>
      <c r="Q12" s="7">
        <v>1.2928014734175999E-9</v>
      </c>
    </row>
    <row r="13" spans="1:17" ht="15.75" customHeight="1" x14ac:dyDescent="0.2">
      <c r="A13" s="16"/>
      <c r="B13" s="19"/>
      <c r="C13" s="3" t="s">
        <v>15</v>
      </c>
      <c r="D13" s="1">
        <v>3.0316197759959801E-5</v>
      </c>
      <c r="E13" s="1">
        <v>2.3325252199789802E-10</v>
      </c>
      <c r="F13" s="2">
        <v>2.7964074961289698E-4</v>
      </c>
      <c r="G13" s="3">
        <v>0.88088337032026598</v>
      </c>
      <c r="H13" s="2">
        <v>0.988882951670914</v>
      </c>
      <c r="I13" s="1">
        <v>0.84235575626954096</v>
      </c>
      <c r="J13" s="1">
        <v>0.80952203168231696</v>
      </c>
      <c r="K13" s="1">
        <v>0.78282899236641701</v>
      </c>
      <c r="L13" s="1">
        <v>0.94762738502701904</v>
      </c>
      <c r="M13" s="3">
        <v>1</v>
      </c>
      <c r="N13" s="1">
        <v>0.55845093012756197</v>
      </c>
      <c r="O13" s="1">
        <v>0.95267894469444303</v>
      </c>
      <c r="P13" s="1">
        <v>0.16544417083385801</v>
      </c>
      <c r="Q13" s="3">
        <v>3.1848166457689898E-7</v>
      </c>
    </row>
    <row r="14" spans="1:17" ht="15.75" customHeight="1" x14ac:dyDescent="0.2">
      <c r="A14" s="14" t="s">
        <v>4</v>
      </c>
      <c r="B14" s="17" t="s">
        <v>28</v>
      </c>
      <c r="C14" s="7" t="s">
        <v>16</v>
      </c>
      <c r="D14" s="8">
        <v>2.00447998090987E-4</v>
      </c>
      <c r="E14" s="8">
        <v>1.2777586922233E-8</v>
      </c>
      <c r="F14" s="9">
        <v>1.8668911287731101E-3</v>
      </c>
      <c r="G14" s="7">
        <v>0.87722096899145297</v>
      </c>
      <c r="H14" s="9">
        <v>0.972816631180067</v>
      </c>
      <c r="I14" s="8">
        <v>0.80335346658359197</v>
      </c>
      <c r="J14" s="8">
        <v>0.80592169923108703</v>
      </c>
      <c r="K14" s="8">
        <v>0.81845711349775496</v>
      </c>
      <c r="L14" s="8">
        <v>0.89861412020960796</v>
      </c>
      <c r="M14" s="7">
        <v>0.44460503445799199</v>
      </c>
      <c r="N14" s="8">
        <v>1</v>
      </c>
      <c r="O14" s="8">
        <v>0.88614339996171099</v>
      </c>
      <c r="P14" s="8">
        <v>0.121703996635602</v>
      </c>
      <c r="Q14" s="7">
        <v>3.46491145930238E-6</v>
      </c>
    </row>
    <row r="15" spans="1:17" ht="15.75" customHeight="1" x14ac:dyDescent="0.2">
      <c r="A15" s="15"/>
      <c r="B15" s="18"/>
      <c r="C15" s="7" t="s">
        <v>24</v>
      </c>
      <c r="D15" s="8">
        <v>3.63488061454049E-8</v>
      </c>
      <c r="E15" s="8">
        <v>3.5376422194725801E-13</v>
      </c>
      <c r="F15" s="9">
        <v>5.2697791838260497E-6</v>
      </c>
      <c r="G15" s="7">
        <v>0.41282271029732898</v>
      </c>
      <c r="H15" s="9">
        <v>0.93668760431958598</v>
      </c>
      <c r="I15" s="8">
        <v>0.46765758546493102</v>
      </c>
      <c r="J15" s="8">
        <v>0.40606419878604799</v>
      </c>
      <c r="K15" s="8">
        <v>0.497687304081673</v>
      </c>
      <c r="L15" s="8">
        <v>0.570274106685</v>
      </c>
      <c r="M15" s="7">
        <v>4.7806785802981401E-2</v>
      </c>
      <c r="N15" s="8">
        <v>0.115139075266622</v>
      </c>
      <c r="O15" s="8">
        <v>1</v>
      </c>
      <c r="P15" s="8">
        <v>2.36972407424569E-3</v>
      </c>
      <c r="Q15" s="7">
        <v>1.7910492782364699E-10</v>
      </c>
    </row>
    <row r="16" spans="1:17" ht="15.75" customHeight="1" x14ac:dyDescent="0.2">
      <c r="A16" s="15"/>
      <c r="B16" s="18"/>
      <c r="C16" s="7" t="s">
        <v>17</v>
      </c>
      <c r="D16" s="8">
        <v>6.2874152979218597E-4</v>
      </c>
      <c r="E16" s="8">
        <v>4.1863134658058797E-9</v>
      </c>
      <c r="F16" s="9">
        <v>4.4777771671339296E-3</v>
      </c>
      <c r="G16" s="7">
        <v>0.99512226272889304</v>
      </c>
      <c r="H16" s="9">
        <v>0.99832471775828002</v>
      </c>
      <c r="I16" s="8">
        <v>0.98592727645461498</v>
      </c>
      <c r="J16" s="8">
        <v>0.97937813690463804</v>
      </c>
      <c r="K16" s="8">
        <v>0.97090287372586104</v>
      </c>
      <c r="L16" s="8">
        <v>0.99615889918942402</v>
      </c>
      <c r="M16" s="7">
        <v>0.836081527171469</v>
      </c>
      <c r="N16" s="8">
        <v>0.87999539162998097</v>
      </c>
      <c r="O16" s="8">
        <v>0.99766923598319901</v>
      </c>
      <c r="P16" s="8">
        <v>1</v>
      </c>
      <c r="Q16" s="7">
        <v>4.6277740959862696E-6</v>
      </c>
    </row>
    <row r="17" spans="1:17" ht="15.75" customHeight="1" x14ac:dyDescent="0.2">
      <c r="A17" s="16"/>
      <c r="B17" s="19"/>
      <c r="C17" s="3" t="s">
        <v>18</v>
      </c>
      <c r="D17" s="1">
        <v>0.89924165253357202</v>
      </c>
      <c r="E17" s="1">
        <v>5.4307492005724198E-2</v>
      </c>
      <c r="F17" s="2">
        <v>0.26546353580898902</v>
      </c>
      <c r="G17" s="3">
        <v>0.999999996616739</v>
      </c>
      <c r="H17" s="2">
        <v>0.999999501787462</v>
      </c>
      <c r="I17" s="1">
        <v>0.99999997387115802</v>
      </c>
      <c r="J17" s="1">
        <v>0.999994779521448</v>
      </c>
      <c r="K17" s="1">
        <v>0.99988583901836603</v>
      </c>
      <c r="L17" s="1">
        <v>0.999999998761676</v>
      </c>
      <c r="M17" s="3">
        <v>0.99999969336005301</v>
      </c>
      <c r="N17" s="1">
        <v>0.99999671894818198</v>
      </c>
      <c r="O17" s="1">
        <v>0.99999999982798704</v>
      </c>
      <c r="P17" s="1">
        <v>0.99999554094531595</v>
      </c>
      <c r="Q17" s="3">
        <v>1</v>
      </c>
    </row>
    <row r="18" spans="1:17" ht="15.75" customHeight="1" x14ac:dyDescent="0.2"/>
    <row r="19" spans="1:17" ht="15.75" customHeight="1" x14ac:dyDescent="0.2">
      <c r="A19" s="10"/>
      <c r="B19" s="8" t="s">
        <v>19</v>
      </c>
    </row>
    <row r="20" spans="1:17" ht="15.75" customHeight="1" x14ac:dyDescent="0.2">
      <c r="A20" s="11"/>
      <c r="B20" s="8" t="s">
        <v>20</v>
      </c>
    </row>
    <row r="21" spans="1:17" ht="15.75" customHeight="1" x14ac:dyDescent="0.2">
      <c r="A21" s="12"/>
      <c r="B21" s="8" t="s">
        <v>21</v>
      </c>
    </row>
    <row r="22" spans="1:17" ht="15.75" customHeight="1" x14ac:dyDescent="0.2"/>
    <row r="23" spans="1:17" ht="15.75" customHeight="1" x14ac:dyDescent="0.2">
      <c r="A23" s="8"/>
    </row>
    <row r="24" spans="1:17" ht="15.75" customHeight="1" x14ac:dyDescent="0.2">
      <c r="F24" s="13"/>
      <c r="G24" s="13"/>
    </row>
    <row r="25" spans="1:17" ht="15.75" customHeight="1" x14ac:dyDescent="0.2"/>
    <row r="26" spans="1:17" ht="15.75" customHeight="1" x14ac:dyDescent="0.2"/>
    <row r="27" spans="1:17" ht="15.75" customHeight="1" x14ac:dyDescent="0.2"/>
    <row r="28" spans="1:17" ht="15.75" customHeight="1" x14ac:dyDescent="0.2"/>
    <row r="29" spans="1:17" ht="15.75" customHeight="1" x14ac:dyDescent="0.2"/>
    <row r="30" spans="1:17" ht="15.75" customHeight="1" x14ac:dyDescent="0.2"/>
    <row r="31" spans="1:17" ht="15.75" customHeight="1" x14ac:dyDescent="0.2"/>
    <row r="32" spans="1:1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spans="6:7" ht="15.75" customHeight="1" x14ac:dyDescent="0.2"/>
    <row r="50" spans="6:7" ht="15.75" customHeight="1" x14ac:dyDescent="0.2">
      <c r="F50" s="13"/>
      <c r="G50" s="13"/>
    </row>
    <row r="51" spans="6:7" ht="15.75" customHeight="1" x14ac:dyDescent="0.2"/>
    <row r="52" spans="6:7" ht="15.75" customHeight="1" x14ac:dyDescent="0.2"/>
    <row r="53" spans="6:7" ht="15.75" customHeight="1" x14ac:dyDescent="0.2">
      <c r="F53" s="13"/>
      <c r="G53" s="13"/>
    </row>
    <row r="54" spans="6:7" ht="15.75" customHeight="1" x14ac:dyDescent="0.2"/>
    <row r="55" spans="6:7" ht="15.75" customHeight="1" x14ac:dyDescent="0.2"/>
    <row r="56" spans="6:7" ht="15.75" customHeight="1" x14ac:dyDescent="0.2"/>
    <row r="57" spans="6:7" ht="15.75" customHeight="1" x14ac:dyDescent="0.2"/>
    <row r="58" spans="6:7" ht="15.75" customHeight="1" x14ac:dyDescent="0.2">
      <c r="F58" s="13"/>
      <c r="G58" s="13"/>
    </row>
    <row r="59" spans="6:7" ht="15.75" customHeight="1" x14ac:dyDescent="0.2"/>
    <row r="60" spans="6:7" ht="15.75" customHeight="1" x14ac:dyDescent="0.2"/>
    <row r="61" spans="6:7" ht="15.75" customHeight="1" x14ac:dyDescent="0.2">
      <c r="F61" s="13"/>
      <c r="G61" s="13"/>
    </row>
    <row r="62" spans="6:7" ht="15.75" customHeight="1" x14ac:dyDescent="0.2"/>
    <row r="63" spans="6:7" ht="15.75" customHeight="1" x14ac:dyDescent="0.2">
      <c r="F63" s="13"/>
      <c r="G63" s="13"/>
    </row>
    <row r="64" spans="6:7" ht="15.75" customHeight="1" x14ac:dyDescent="0.2"/>
    <row r="65" spans="6:7" ht="15.75" customHeight="1" x14ac:dyDescent="0.2"/>
    <row r="66" spans="6:7" ht="15.75" customHeight="1" x14ac:dyDescent="0.2">
      <c r="F66" s="13"/>
      <c r="G66" s="13"/>
    </row>
    <row r="67" spans="6:7" ht="15.75" customHeight="1" x14ac:dyDescent="0.2"/>
    <row r="68" spans="6:7" ht="15.75" customHeight="1" x14ac:dyDescent="0.2"/>
    <row r="69" spans="6:7" ht="15.75" customHeight="1" x14ac:dyDescent="0.2"/>
    <row r="70" spans="6:7" ht="15.75" customHeight="1" x14ac:dyDescent="0.2"/>
    <row r="71" spans="6:7" ht="15.75" customHeight="1" x14ac:dyDescent="0.2"/>
    <row r="72" spans="6:7" ht="15.75" customHeight="1" x14ac:dyDescent="0.2"/>
    <row r="73" spans="6:7" ht="15.75" customHeight="1" x14ac:dyDescent="0.2"/>
    <row r="74" spans="6:7" ht="15.75" customHeight="1" x14ac:dyDescent="0.2">
      <c r="F74" s="13"/>
      <c r="G74" s="13"/>
    </row>
    <row r="75" spans="6:7" ht="15.75" customHeight="1" x14ac:dyDescent="0.2"/>
    <row r="76" spans="6:7" ht="15.75" customHeight="1" x14ac:dyDescent="0.2">
      <c r="F76" s="13"/>
      <c r="G76" s="13"/>
    </row>
    <row r="77" spans="6:7" ht="15.75" customHeight="1" x14ac:dyDescent="0.2"/>
    <row r="78" spans="6:7" ht="15.75" customHeight="1" x14ac:dyDescent="0.2"/>
    <row r="79" spans="6:7" ht="15.75" customHeight="1" x14ac:dyDescent="0.2">
      <c r="F79" s="13"/>
      <c r="G79" s="13"/>
    </row>
    <row r="80" spans="6:7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spans="6:7" ht="15.75" customHeight="1" x14ac:dyDescent="0.2">
      <c r="F97" s="13"/>
      <c r="G97" s="13"/>
    </row>
    <row r="98" spans="6:7" ht="15.75" customHeight="1" x14ac:dyDescent="0.2"/>
    <row r="99" spans="6:7" ht="15.75" customHeight="1" x14ac:dyDescent="0.2"/>
    <row r="100" spans="6:7" ht="15.75" customHeight="1" x14ac:dyDescent="0.2"/>
    <row r="101" spans="6:7" ht="15.75" customHeight="1" x14ac:dyDescent="0.2">
      <c r="F101" s="13"/>
      <c r="G101" s="13"/>
    </row>
    <row r="102" spans="6:7" ht="15.75" customHeight="1" x14ac:dyDescent="0.2">
      <c r="F102" s="13"/>
      <c r="G102" s="13"/>
    </row>
    <row r="103" spans="6:7" ht="15.75" customHeight="1" x14ac:dyDescent="0.2"/>
    <row r="104" spans="6:7" ht="15.75" customHeight="1" x14ac:dyDescent="0.2"/>
    <row r="105" spans="6:7" ht="15.75" customHeight="1" x14ac:dyDescent="0.2">
      <c r="F105" s="13"/>
      <c r="G105" s="13"/>
    </row>
    <row r="106" spans="6:7" ht="15.75" customHeight="1" x14ac:dyDescent="0.2"/>
    <row r="107" spans="6:7" ht="15.75" customHeight="1" x14ac:dyDescent="0.2"/>
    <row r="108" spans="6:7" ht="15.75" customHeight="1" x14ac:dyDescent="0.2"/>
    <row r="109" spans="6:7" ht="15.75" customHeight="1" x14ac:dyDescent="0.2"/>
    <row r="110" spans="6:7" ht="15.75" customHeight="1" x14ac:dyDescent="0.2"/>
    <row r="111" spans="6:7" ht="15.75" customHeight="1" x14ac:dyDescent="0.2"/>
    <row r="112" spans="6:7" ht="15.75" customHeight="1" x14ac:dyDescent="0.2"/>
    <row r="113" spans="6:7" ht="15.75" customHeight="1" x14ac:dyDescent="0.2"/>
    <row r="114" spans="6:7" ht="15.75" customHeight="1" x14ac:dyDescent="0.2"/>
    <row r="115" spans="6:7" ht="15.75" customHeight="1" x14ac:dyDescent="0.2"/>
    <row r="116" spans="6:7" ht="15.75" customHeight="1" x14ac:dyDescent="0.2"/>
    <row r="117" spans="6:7" ht="15.75" customHeight="1" x14ac:dyDescent="0.2"/>
    <row r="118" spans="6:7" ht="15.75" customHeight="1" x14ac:dyDescent="0.2"/>
    <row r="119" spans="6:7" ht="15.75" customHeight="1" x14ac:dyDescent="0.2"/>
    <row r="120" spans="6:7" ht="15.75" customHeight="1" x14ac:dyDescent="0.2"/>
    <row r="121" spans="6:7" ht="15.75" customHeight="1" x14ac:dyDescent="0.2"/>
    <row r="122" spans="6:7" ht="15.75" customHeight="1" x14ac:dyDescent="0.2"/>
    <row r="123" spans="6:7" ht="15.75" customHeight="1" x14ac:dyDescent="0.2">
      <c r="F123" s="13"/>
      <c r="G123" s="13"/>
    </row>
    <row r="124" spans="6:7" ht="15.75" customHeight="1" x14ac:dyDescent="0.2"/>
    <row r="125" spans="6:7" ht="15.75" customHeight="1" x14ac:dyDescent="0.2"/>
    <row r="126" spans="6:7" ht="15.75" customHeight="1" x14ac:dyDescent="0.2"/>
    <row r="127" spans="6:7" ht="15.75" customHeight="1" x14ac:dyDescent="0.2">
      <c r="F127" s="13"/>
      <c r="G127" s="13"/>
    </row>
    <row r="128" spans="6:7" ht="15.75" customHeight="1" x14ac:dyDescent="0.2"/>
    <row r="129" spans="6:7" ht="15.75" customHeight="1" x14ac:dyDescent="0.2">
      <c r="F129" s="13"/>
      <c r="G129" s="13"/>
    </row>
    <row r="130" spans="6:7" ht="15.75" customHeight="1" x14ac:dyDescent="0.2"/>
    <row r="131" spans="6:7" ht="15.75" customHeight="1" x14ac:dyDescent="0.2">
      <c r="F131" s="13"/>
      <c r="G131" s="13"/>
    </row>
    <row r="132" spans="6:7" ht="15.75" customHeight="1" x14ac:dyDescent="0.2"/>
    <row r="133" spans="6:7" ht="15.75" customHeight="1" x14ac:dyDescent="0.2"/>
    <row r="134" spans="6:7" ht="15.75" customHeight="1" x14ac:dyDescent="0.2"/>
    <row r="135" spans="6:7" ht="15.75" customHeight="1" x14ac:dyDescent="0.2"/>
    <row r="136" spans="6:7" ht="15.75" customHeight="1" x14ac:dyDescent="0.2"/>
    <row r="137" spans="6:7" ht="15.75" customHeight="1" x14ac:dyDescent="0.2"/>
    <row r="138" spans="6:7" ht="15.75" customHeight="1" x14ac:dyDescent="0.2"/>
    <row r="139" spans="6:7" ht="15.75" customHeight="1" x14ac:dyDescent="0.2"/>
    <row r="140" spans="6:7" ht="15.75" customHeight="1" x14ac:dyDescent="0.2"/>
    <row r="141" spans="6:7" ht="15.75" customHeight="1" x14ac:dyDescent="0.2"/>
    <row r="142" spans="6:7" ht="15.75" customHeight="1" x14ac:dyDescent="0.2">
      <c r="F142" s="13"/>
      <c r="G142" s="13"/>
    </row>
    <row r="143" spans="6:7" ht="15.75" customHeight="1" x14ac:dyDescent="0.2"/>
    <row r="144" spans="6:7" ht="15.75" customHeight="1" x14ac:dyDescent="0.2">
      <c r="F144" s="13"/>
      <c r="G144" s="13"/>
    </row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spans="6:7" ht="15.75" customHeight="1" x14ac:dyDescent="0.2"/>
    <row r="162" spans="6:7" ht="15.75" customHeight="1" x14ac:dyDescent="0.2"/>
    <row r="163" spans="6:7" ht="15.75" customHeight="1" x14ac:dyDescent="0.2"/>
    <row r="164" spans="6:7" ht="15.75" customHeight="1" x14ac:dyDescent="0.2"/>
    <row r="165" spans="6:7" ht="15.75" customHeight="1" x14ac:dyDescent="0.2"/>
    <row r="166" spans="6:7" ht="15.75" customHeight="1" x14ac:dyDescent="0.2">
      <c r="F166" s="13"/>
      <c r="G166" s="13"/>
    </row>
    <row r="167" spans="6:7" ht="15.75" customHeight="1" x14ac:dyDescent="0.2"/>
    <row r="168" spans="6:7" ht="15.75" customHeight="1" x14ac:dyDescent="0.2">
      <c r="F168" s="13"/>
      <c r="G168" s="13"/>
    </row>
    <row r="169" spans="6:7" ht="15.75" customHeight="1" x14ac:dyDescent="0.2"/>
    <row r="170" spans="6:7" ht="15.75" customHeight="1" x14ac:dyDescent="0.2"/>
    <row r="171" spans="6:7" ht="15.75" customHeight="1" x14ac:dyDescent="0.2">
      <c r="F171" s="13"/>
      <c r="G171" s="13"/>
    </row>
    <row r="172" spans="6:7" ht="15.75" customHeight="1" x14ac:dyDescent="0.2"/>
    <row r="173" spans="6:7" ht="15.75" customHeight="1" x14ac:dyDescent="0.2"/>
    <row r="174" spans="6:7" ht="15.75" customHeight="1" x14ac:dyDescent="0.2"/>
    <row r="175" spans="6:7" ht="15.75" customHeight="1" x14ac:dyDescent="0.2">
      <c r="F175" s="13"/>
      <c r="G175" s="13"/>
    </row>
    <row r="176" spans="6:7" ht="15.75" customHeight="1" x14ac:dyDescent="0.2"/>
    <row r="177" spans="6:7" ht="15.75" customHeight="1" x14ac:dyDescent="0.2"/>
    <row r="178" spans="6:7" ht="15.75" customHeight="1" x14ac:dyDescent="0.2"/>
    <row r="179" spans="6:7" ht="15.75" customHeight="1" x14ac:dyDescent="0.2">
      <c r="F179" s="13"/>
      <c r="G179" s="13"/>
    </row>
    <row r="180" spans="6:7" ht="15.75" customHeight="1" x14ac:dyDescent="0.2"/>
    <row r="181" spans="6:7" ht="15.75" customHeight="1" x14ac:dyDescent="0.2">
      <c r="F181" s="13"/>
      <c r="G181" s="13"/>
    </row>
    <row r="182" spans="6:7" ht="15.75" customHeight="1" x14ac:dyDescent="0.2"/>
    <row r="183" spans="6:7" ht="15.75" customHeight="1" x14ac:dyDescent="0.2"/>
    <row r="184" spans="6:7" ht="15.75" customHeight="1" x14ac:dyDescent="0.2">
      <c r="F184" s="13"/>
      <c r="G184" s="13"/>
    </row>
    <row r="185" spans="6:7" ht="15.75" customHeight="1" x14ac:dyDescent="0.2"/>
    <row r="186" spans="6:7" ht="15.75" customHeight="1" x14ac:dyDescent="0.2"/>
    <row r="187" spans="6:7" ht="15.75" customHeight="1" x14ac:dyDescent="0.2"/>
    <row r="188" spans="6:7" ht="15.75" customHeight="1" x14ac:dyDescent="0.2"/>
    <row r="189" spans="6:7" ht="15.75" customHeight="1" x14ac:dyDescent="0.2"/>
    <row r="190" spans="6:7" ht="15.75" customHeight="1" x14ac:dyDescent="0.2"/>
    <row r="191" spans="6:7" ht="15.75" customHeight="1" x14ac:dyDescent="0.2"/>
    <row r="192" spans="6:7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7">
    <mergeCell ref="A8:A13"/>
    <mergeCell ref="B8:B13"/>
    <mergeCell ref="A14:A17"/>
    <mergeCell ref="B14:B17"/>
    <mergeCell ref="A1:C3"/>
    <mergeCell ref="A4:A5"/>
    <mergeCell ref="B4:B5"/>
    <mergeCell ref="A6:A7"/>
    <mergeCell ref="B6:B7"/>
    <mergeCell ref="D1:E1"/>
    <mergeCell ref="F1:G1"/>
    <mergeCell ref="H1:M1"/>
    <mergeCell ref="N1:Q1"/>
    <mergeCell ref="D2:E2"/>
    <mergeCell ref="F2:G2"/>
    <mergeCell ref="H2:M2"/>
    <mergeCell ref="N2:Q2"/>
  </mergeCells>
  <conditionalFormatting sqref="D4:Q17">
    <cfRule type="cellIs" dxfId="2" priority="1" operator="lessThan">
      <formula>0.001</formula>
    </cfRule>
  </conditionalFormatting>
  <conditionalFormatting sqref="D4:Q17">
    <cfRule type="cellIs" dxfId="1" priority="2" operator="lessThan">
      <formula>0.01</formula>
    </cfRule>
  </conditionalFormatting>
  <conditionalFormatting sqref="D4:Q17">
    <cfRule type="cellIs" dxfId="0" priority="3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P1</vt:lpstr>
      <vt:lpstr>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7T03:54:49Z</dcterms:created>
  <dcterms:modified xsi:type="dcterms:W3CDTF">2022-05-01T10:10:26Z</dcterms:modified>
</cp:coreProperties>
</file>